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N:\Frederick Hansen\Hamster\EIDD, MI1900, MI1851, and aproptonin\"/>
    </mc:Choice>
  </mc:AlternateContent>
  <xr:revisionPtr revIDLastSave="0" documentId="13_ncr:1_{58DCA178-9F9A-4681-A21B-2B84A823BB4E}" xr6:coauthVersionLast="45" xr6:coauthVersionMax="45" xr10:uidLastSave="{00000000-0000-0000-0000-000000000000}"/>
  <bookViews>
    <workbookView xWindow="-120" yWindow="-120" windowWidth="29040" windowHeight="15840" xr2:uid="{B59C3E7F-05DA-4A42-8A9E-D6377952C26F}"/>
  </bookViews>
  <sheets>
    <sheet name="Figure 1A In vitro inhibition" sheetId="1" r:id="rId1"/>
    <sheet name="Figure 1B DMSO vs Media Control" sheetId="6" r:id="rId2"/>
    <sheet name="Figure 1C In vitro IC50" sheetId="2" r:id="rId3"/>
    <sheet name="Figure 1D Cell viability" sheetId="3" r:id="rId4"/>
    <sheet name="Figure 2B Viral Shedding RNA " sheetId="4" r:id="rId5"/>
    <sheet name="Figure 2C Oral Infectious Virus" sheetId="5" r:id="rId6"/>
    <sheet name="Figure 2D Lung Viral Load RNA" sheetId="7" r:id="rId7"/>
    <sheet name="Figure 2E Lung Infectious Virus" sheetId="8" r:id="rId8"/>
    <sheet name="Figure 4A Viral Antigen in Lung" sheetId="9" r:id="rId9"/>
    <sheet name="Figure 4B + ST1 EIDD1931 Conc. " sheetId="10" r:id="rId10"/>
    <sheet name="Supp. F1 Hamster Weight Change " sheetId="11" r:id="rId11"/>
    <sheet name="Supp. T2 Mutation Spectra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" i="8"/>
  <c r="C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" i="8"/>
</calcChain>
</file>

<file path=xl/sharedStrings.xml><?xml version="1.0" encoding="utf-8"?>
<sst xmlns="http://schemas.openxmlformats.org/spreadsheetml/2006/main" count="338" uniqueCount="122">
  <si>
    <t>CT Value</t>
  </si>
  <si>
    <r>
      <t xml:space="preserve">Raw output genome copies/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L</t>
    </r>
  </si>
  <si>
    <t xml:space="preserve">Calculated genome copies/mL </t>
  </si>
  <si>
    <t>Log10 of Calculated genome copies/mL</t>
  </si>
  <si>
    <t>Sample ID</t>
  </si>
  <si>
    <t>A:T</t>
  </si>
  <si>
    <t>A:C</t>
  </si>
  <si>
    <t>A:G</t>
  </si>
  <si>
    <t>T:A</t>
  </si>
  <si>
    <t>T:C</t>
  </si>
  <si>
    <t>T:G</t>
  </si>
  <si>
    <t>C:A</t>
  </si>
  <si>
    <t>C:T</t>
  </si>
  <si>
    <t>C:G</t>
  </si>
  <si>
    <t>G:A</t>
  </si>
  <si>
    <t>G:T</t>
  </si>
  <si>
    <t>G:C</t>
  </si>
  <si>
    <t>Mutation Type</t>
  </si>
  <si>
    <t xml:space="preserve"> Vehicle 1</t>
  </si>
  <si>
    <t>Vehicle 2</t>
  </si>
  <si>
    <t>Vehicle 3</t>
  </si>
  <si>
    <t>Vehicle 4</t>
  </si>
  <si>
    <t>Vehicle 5</t>
  </si>
  <si>
    <t>Vehicle 6</t>
  </si>
  <si>
    <t>Pre-treatment 1</t>
  </si>
  <si>
    <t>Pre-treatment 2</t>
  </si>
  <si>
    <t>Pre-treatment 3</t>
  </si>
  <si>
    <t>Pre-treatment 4</t>
  </si>
  <si>
    <t>Pre-treatment 5</t>
  </si>
  <si>
    <t>Pre-treatment 6</t>
  </si>
  <si>
    <t>Post-treatment 1</t>
  </si>
  <si>
    <t>Post-treatment 2</t>
  </si>
  <si>
    <t>Post-treatment 3</t>
  </si>
  <si>
    <t>Post-treatment 4</t>
  </si>
  <si>
    <t>Post-treatment 5</t>
  </si>
  <si>
    <t>Post-treatment 6</t>
  </si>
  <si>
    <t>Raw output genome copies/ µL</t>
  </si>
  <si>
    <t>DMSO A</t>
  </si>
  <si>
    <t>DMSO B</t>
  </si>
  <si>
    <t>Media A</t>
  </si>
  <si>
    <t>Media B</t>
  </si>
  <si>
    <t>DMSO C</t>
  </si>
  <si>
    <t>DMSO D</t>
  </si>
  <si>
    <t>% Viability based on DMSO Control Average</t>
  </si>
  <si>
    <t>Day 2</t>
  </si>
  <si>
    <t>Day 4</t>
  </si>
  <si>
    <t>Lung weight used grams</t>
  </si>
  <si>
    <t>Day 0</t>
  </si>
  <si>
    <t>Day 1</t>
  </si>
  <si>
    <t>Day 3</t>
  </si>
  <si>
    <t>Day 2 TCID50/mL</t>
  </si>
  <si>
    <t>Day 4 TCID50/mL</t>
  </si>
  <si>
    <t>Lung TCID50/gram Section 1</t>
  </si>
  <si>
    <t>Lung TCID50/gram Section 2</t>
  </si>
  <si>
    <t>Day 2 Log10 TCID50/mL</t>
  </si>
  <si>
    <t>Day 4 Log10 TCID50/mL</t>
  </si>
  <si>
    <t>Log10 Lung TCID50/gram Section 2</t>
  </si>
  <si>
    <t>Percent antigen positivity</t>
  </si>
  <si>
    <t>Area</t>
  </si>
  <si>
    <t>ug/mL</t>
  </si>
  <si>
    <t>total ug</t>
  </si>
  <si>
    <t>nmol</t>
  </si>
  <si>
    <t>lung weight (mg)</t>
  </si>
  <si>
    <t>nmol/g</t>
  </si>
  <si>
    <t>est. conc. uM*</t>
  </si>
  <si>
    <t>*Assumes 80% water content and homogenous distribution</t>
  </si>
  <si>
    <r>
      <t>40</t>
    </r>
    <r>
      <rPr>
        <sz val="11"/>
        <color theme="1"/>
        <rFont val="Calibri"/>
        <family val="2"/>
      </rPr>
      <t xml:space="preserve">µM </t>
    </r>
    <r>
      <rPr>
        <sz val="11"/>
        <color theme="1"/>
        <rFont val="Calibri"/>
        <family val="2"/>
        <scheme val="minor"/>
      </rPr>
      <t>A</t>
    </r>
  </si>
  <si>
    <t>40µM B</t>
  </si>
  <si>
    <t>10µM A</t>
  </si>
  <si>
    <t>10µM B</t>
  </si>
  <si>
    <t>5µM A</t>
  </si>
  <si>
    <t>5µM B</t>
  </si>
  <si>
    <t>2.5µM A</t>
  </si>
  <si>
    <t>2.5µM B</t>
  </si>
  <si>
    <t>1.25µM A</t>
  </si>
  <si>
    <t>1.25µM B</t>
  </si>
  <si>
    <t>0.625µM A</t>
  </si>
  <si>
    <t>0.625µM B</t>
  </si>
  <si>
    <t>0.3125µM A</t>
  </si>
  <si>
    <t>0.3125µM B</t>
  </si>
  <si>
    <t>0.156µM A</t>
  </si>
  <si>
    <t>0.156µM B</t>
  </si>
  <si>
    <t>0.078µM A</t>
  </si>
  <si>
    <t>0.078µM B</t>
  </si>
  <si>
    <t>0µM A</t>
  </si>
  <si>
    <t>0µM B</t>
  </si>
  <si>
    <t>40µM A</t>
  </si>
  <si>
    <t>160µM A</t>
  </si>
  <si>
    <t>160µM B</t>
  </si>
  <si>
    <t>-</t>
  </si>
  <si>
    <t>Luminoscity RLU</t>
  </si>
  <si>
    <t>Average % Inhibition</t>
  </si>
  <si>
    <t>Nwp = Number of Weak Positive</t>
  </si>
  <si>
    <t>Np  = Number of Positive</t>
  </si>
  <si>
    <t>Nsp = Number of Strong Positive</t>
  </si>
  <si>
    <t>Iwp = Total Intensity of Weak Positive</t>
  </si>
  <si>
    <t>Ip  = Total Intensity of Positive</t>
  </si>
  <si>
    <t>Isp = Total Intensity of Strong Positive</t>
  </si>
  <si>
    <t>Iavg = (Iwp+Ip+Isp)/(Nwp+Np+Nsp)</t>
  </si>
  <si>
    <t>Nsr  =  Nsp/(Nwp+Np+Nsp)</t>
  </si>
  <si>
    <t>Iwavg= (Iwp+Ip)/(Nwp+Np)</t>
  </si>
  <si>
    <t>Nn = Number of Negative</t>
  </si>
  <si>
    <t>In = Total Intensity of Negative</t>
  </si>
  <si>
    <t>NTotal = Total Number (Positive+Negative)</t>
  </si>
  <si>
    <t>ATotal = Total Area  (millimeter-squared)</t>
  </si>
  <si>
    <t>Positivity = NPositive/NTotal</t>
  </si>
  <si>
    <t>Nwp</t>
  </si>
  <si>
    <t>Np</t>
  </si>
  <si>
    <t>Nsp</t>
  </si>
  <si>
    <t>Iwp</t>
  </si>
  <si>
    <t>Ip</t>
  </si>
  <si>
    <t>Isp</t>
  </si>
  <si>
    <t>Iavg</t>
  </si>
  <si>
    <t>Nsr</t>
  </si>
  <si>
    <t>Iwavg</t>
  </si>
  <si>
    <t>Nn</t>
  </si>
  <si>
    <t>In</t>
  </si>
  <si>
    <t>Ntotal</t>
  </si>
  <si>
    <t>Atotal</t>
  </si>
  <si>
    <t>Positivity</t>
  </si>
  <si>
    <t>Log10 Lung TCID50/gram Section 1</t>
  </si>
  <si>
    <t>Calculated genome copies/mL (Scientif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69" formatCode="#,##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Arial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/>
    <xf numFmtId="49" fontId="0" fillId="0" borderId="0" xfId="0" applyNumberFormat="1" applyFont="1" applyAlignment="1">
      <alignment horizontal="center" vertical="center"/>
    </xf>
    <xf numFmtId="0" fontId="3" fillId="0" borderId="0" xfId="0" applyFont="1"/>
    <xf numFmtId="0" fontId="4" fillId="0" borderId="0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4" fontId="0" fillId="0" borderId="12" xfId="0" applyNumberFormat="1" applyBorder="1" applyAlignment="1">
      <alignment horizontal="center" vertical="center"/>
    </xf>
    <xf numFmtId="4" fontId="0" fillId="0" borderId="9" xfId="0" applyNumberFormat="1" applyBorder="1" applyAlignment="1">
      <alignment horizontal="center" vertical="center"/>
    </xf>
    <xf numFmtId="4" fontId="0" fillId="0" borderId="11" xfId="0" applyNumberFormat="1" applyBorder="1" applyAlignment="1">
      <alignment horizontal="center" vertical="center"/>
    </xf>
    <xf numFmtId="3" fontId="0" fillId="0" borderId="12" xfId="0" applyNumberForma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13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Border="1" applyAlignment="1"/>
    <xf numFmtId="4" fontId="2" fillId="0" borderId="7" xfId="0" applyNumberFormat="1" applyFont="1" applyBorder="1" applyAlignment="1">
      <alignment horizontal="center" vertical="center"/>
    </xf>
    <xf numFmtId="4" fontId="2" fillId="0" borderId="14" xfId="0" applyNumberFormat="1" applyFont="1" applyBorder="1" applyAlignment="1">
      <alignment horizontal="center" vertical="center"/>
    </xf>
    <xf numFmtId="4" fontId="2" fillId="0" borderId="15" xfId="0" applyNumberFormat="1" applyFont="1" applyBorder="1" applyAlignment="1">
      <alignment horizontal="center" vertical="center"/>
    </xf>
    <xf numFmtId="4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49" fontId="0" fillId="0" borderId="8" xfId="0" applyNumberFormat="1" applyBorder="1" applyAlignment="1">
      <alignment horizontal="center" vertical="center"/>
    </xf>
    <xf numFmtId="49" fontId="0" fillId="0" borderId="9" xfId="0" applyNumberFormat="1" applyBorder="1" applyAlignment="1">
      <alignment horizontal="center" vertical="center"/>
    </xf>
    <xf numFmtId="49" fontId="0" fillId="0" borderId="11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" fontId="0" fillId="0" borderId="10" xfId="0" applyNumberForma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68" fontId="0" fillId="0" borderId="9" xfId="0" applyNumberFormat="1" applyBorder="1" applyAlignment="1">
      <alignment horizontal="center" vertical="center"/>
    </xf>
    <xf numFmtId="3" fontId="0" fillId="0" borderId="10" xfId="0" applyNumberFormat="1" applyBorder="1" applyAlignment="1">
      <alignment horizontal="center" vertical="center"/>
    </xf>
    <xf numFmtId="168" fontId="0" fillId="0" borderId="8" xfId="0" applyNumberFormat="1" applyBorder="1" applyAlignment="1">
      <alignment horizontal="center" vertical="center"/>
    </xf>
    <xf numFmtId="3" fontId="0" fillId="0" borderId="5" xfId="0" applyNumberFormat="1" applyBorder="1" applyAlignment="1">
      <alignment horizontal="center" vertical="center"/>
    </xf>
    <xf numFmtId="3" fontId="0" fillId="0" borderId="6" xfId="0" applyNumberFormat="1" applyBorder="1" applyAlignment="1">
      <alignment horizontal="center" vertical="center"/>
    </xf>
    <xf numFmtId="3" fontId="0" fillId="0" borderId="13" xfId="0" applyNumberFormat="1" applyBorder="1" applyAlignment="1">
      <alignment horizontal="center" vertical="center"/>
    </xf>
    <xf numFmtId="49" fontId="0" fillId="0" borderId="11" xfId="0" applyNumberFormat="1" applyFont="1" applyBorder="1" applyAlignment="1">
      <alignment horizontal="center" vertical="center"/>
    </xf>
    <xf numFmtId="2" fontId="0" fillId="0" borderId="0" xfId="0" applyNumberFormat="1"/>
    <xf numFmtId="0" fontId="0" fillId="0" borderId="14" xfId="0" applyBorder="1" applyAlignment="1">
      <alignment horizontal="center" vertical="center"/>
    </xf>
    <xf numFmtId="4" fontId="2" fillId="0" borderId="5" xfId="0" applyNumberFormat="1" applyFont="1" applyBorder="1" applyAlignment="1">
      <alignment horizontal="center" vertical="center"/>
    </xf>
    <xf numFmtId="4" fontId="2" fillId="0" borderId="6" xfId="0" applyNumberFormat="1" applyFont="1" applyBorder="1" applyAlignment="1">
      <alignment horizontal="center" vertical="center"/>
    </xf>
    <xf numFmtId="4" fontId="2" fillId="0" borderId="13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3" fontId="2" fillId="0" borderId="6" xfId="0" applyNumberFormat="1" applyFont="1" applyBorder="1" applyAlignment="1">
      <alignment horizontal="center" vertical="center"/>
    </xf>
    <xf numFmtId="3" fontId="2" fillId="0" borderId="13" xfId="0" applyNumberFormat="1" applyFont="1" applyBorder="1" applyAlignment="1">
      <alignment horizontal="center" vertical="center"/>
    </xf>
    <xf numFmtId="4" fontId="0" fillId="0" borderId="8" xfId="0" applyNumberFormat="1" applyBorder="1" applyAlignment="1">
      <alignment horizontal="center" vertical="center"/>
    </xf>
    <xf numFmtId="11" fontId="0" fillId="0" borderId="0" xfId="0" applyNumberFormat="1"/>
    <xf numFmtId="11" fontId="0" fillId="0" borderId="6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69" fontId="0" fillId="0" borderId="0" xfId="0" applyNumberFormat="1" applyFont="1" applyBorder="1" applyAlignment="1">
      <alignment horizontal="center" vertical="center"/>
    </xf>
    <xf numFmtId="169" fontId="0" fillId="0" borderId="12" xfId="0" applyNumberFormat="1" applyFont="1" applyBorder="1" applyAlignment="1">
      <alignment horizontal="center" vertical="center"/>
    </xf>
    <xf numFmtId="169" fontId="0" fillId="0" borderId="10" xfId="0" applyNumberFormat="1" applyFont="1" applyBorder="1" applyAlignment="1">
      <alignment horizontal="center" vertical="center"/>
    </xf>
    <xf numFmtId="0" fontId="0" fillId="0" borderId="0" xfId="0"/>
    <xf numFmtId="1" fontId="5" fillId="0" borderId="0" xfId="0" applyNumberFormat="1" applyFont="1" applyFill="1" applyBorder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269A2-4E1E-417A-BA72-FC42CC584A52}">
  <dimension ref="A1:F42"/>
  <sheetViews>
    <sheetView tabSelected="1" workbookViewId="0">
      <selection activeCell="J24" sqref="J24"/>
    </sheetView>
  </sheetViews>
  <sheetFormatPr defaultRowHeight="15" x14ac:dyDescent="0.25"/>
  <cols>
    <col min="1" max="1" width="12" customWidth="1"/>
    <col min="3" max="3" width="28.42578125" customWidth="1"/>
    <col min="4" max="4" width="28.5703125" customWidth="1"/>
    <col min="5" max="5" width="37.7109375" customWidth="1"/>
    <col min="6" max="6" width="38" customWidth="1"/>
    <col min="8" max="8" width="14.5703125" customWidth="1"/>
  </cols>
  <sheetData>
    <row r="1" spans="1:6" x14ac:dyDescent="0.25">
      <c r="A1" s="7" t="s">
        <v>4</v>
      </c>
      <c r="B1" s="33" t="s">
        <v>0</v>
      </c>
      <c r="C1" s="30" t="s">
        <v>1</v>
      </c>
      <c r="D1" s="30" t="s">
        <v>2</v>
      </c>
      <c r="E1" s="30" t="s">
        <v>121</v>
      </c>
      <c r="F1" s="29" t="s">
        <v>3</v>
      </c>
    </row>
    <row r="2" spans="1:6" x14ac:dyDescent="0.25">
      <c r="A2" s="62" t="s">
        <v>66</v>
      </c>
      <c r="B2" s="59">
        <v>22.34</v>
      </c>
      <c r="C2" s="56">
        <v>195148.5</v>
      </c>
      <c r="D2" s="56">
        <v>16726177.939999999</v>
      </c>
      <c r="E2" s="91">
        <v>16726177.939999999</v>
      </c>
      <c r="F2" s="60">
        <v>7.2233967129999996</v>
      </c>
    </row>
    <row r="3" spans="1:6" x14ac:dyDescent="0.25">
      <c r="A3" s="63" t="s">
        <v>67</v>
      </c>
      <c r="B3" s="59">
        <v>22.35</v>
      </c>
      <c r="C3" s="56">
        <v>193399.9</v>
      </c>
      <c r="D3" s="56">
        <v>16576305.43</v>
      </c>
      <c r="E3" s="91">
        <v>16576305.43</v>
      </c>
      <c r="F3" s="60">
        <v>7.2194877399999999</v>
      </c>
    </row>
    <row r="4" spans="1:6" x14ac:dyDescent="0.25">
      <c r="A4" s="63" t="s">
        <v>68</v>
      </c>
      <c r="B4" s="59">
        <v>19.88</v>
      </c>
      <c r="C4" s="56">
        <v>918419.7</v>
      </c>
      <c r="D4" s="56">
        <v>78717752.489999995</v>
      </c>
      <c r="E4" s="91">
        <v>78717752.489999995</v>
      </c>
      <c r="F4" s="60">
        <v>7.8960726860000001</v>
      </c>
    </row>
    <row r="5" spans="1:6" x14ac:dyDescent="0.25">
      <c r="A5" s="63" t="s">
        <v>69</v>
      </c>
      <c r="B5" s="59">
        <v>20.3</v>
      </c>
      <c r="C5" s="56">
        <v>706363.6</v>
      </c>
      <c r="D5" s="56">
        <v>60542424.159999996</v>
      </c>
      <c r="E5" s="91">
        <v>60542424.159999996</v>
      </c>
      <c r="F5" s="60">
        <v>7.7820598060000004</v>
      </c>
    </row>
    <row r="6" spans="1:6" x14ac:dyDescent="0.25">
      <c r="A6" s="63" t="s">
        <v>70</v>
      </c>
      <c r="B6" s="59">
        <v>18.11</v>
      </c>
      <c r="C6" s="56">
        <v>2810192.6</v>
      </c>
      <c r="D6" s="56">
        <v>240861607.69999999</v>
      </c>
      <c r="E6" s="91">
        <v>240861607.69999999</v>
      </c>
      <c r="F6" s="60">
        <v>8.3817675810000001</v>
      </c>
    </row>
    <row r="7" spans="1:6" x14ac:dyDescent="0.25">
      <c r="A7" s="63" t="s">
        <v>71</v>
      </c>
      <c r="B7" s="59">
        <v>17.21</v>
      </c>
      <c r="C7" s="56">
        <v>4943410.3</v>
      </c>
      <c r="D7" s="56">
        <v>423699696.80000001</v>
      </c>
      <c r="E7" s="91">
        <v>423699696.80000001</v>
      </c>
      <c r="F7" s="60">
        <v>8.6270581530000001</v>
      </c>
    </row>
    <row r="8" spans="1:6" x14ac:dyDescent="0.25">
      <c r="A8" s="63" t="s">
        <v>72</v>
      </c>
      <c r="B8" s="59">
        <v>16.670000000000002</v>
      </c>
      <c r="C8" s="56">
        <v>6959357.5999999996</v>
      </c>
      <c r="D8" s="56">
        <v>596486539.89999998</v>
      </c>
      <c r="E8" s="91">
        <v>596486539.89999998</v>
      </c>
      <c r="F8" s="60">
        <v>8.7756006479999993</v>
      </c>
    </row>
    <row r="9" spans="1:6" x14ac:dyDescent="0.25">
      <c r="A9" s="63" t="s">
        <v>73</v>
      </c>
      <c r="B9" s="59">
        <v>16.68</v>
      </c>
      <c r="C9" s="56">
        <v>6884077.7000000002</v>
      </c>
      <c r="D9" s="56">
        <v>590034299.70000005</v>
      </c>
      <c r="E9" s="91">
        <v>590034299.70000005</v>
      </c>
      <c r="F9" s="60">
        <v>8.7708772590000006</v>
      </c>
    </row>
    <row r="10" spans="1:6" x14ac:dyDescent="0.25">
      <c r="A10" s="63" t="s">
        <v>74</v>
      </c>
      <c r="B10" s="59">
        <v>15.09</v>
      </c>
      <c r="C10" s="56">
        <v>18787266.399999999</v>
      </c>
      <c r="D10" s="56">
        <v>1610256603</v>
      </c>
      <c r="E10" s="91">
        <v>1610256603</v>
      </c>
      <c r="F10" s="60">
        <v>9.2068950889999996</v>
      </c>
    </row>
    <row r="11" spans="1:6" x14ac:dyDescent="0.25">
      <c r="A11" s="63" t="s">
        <v>75</v>
      </c>
      <c r="B11" s="59">
        <v>14.14</v>
      </c>
      <c r="C11" s="56">
        <v>34285932.600000001</v>
      </c>
      <c r="D11" s="56">
        <v>2938647283</v>
      </c>
      <c r="E11" s="91">
        <v>2938647283</v>
      </c>
      <c r="F11" s="60">
        <v>9.4681474619999992</v>
      </c>
    </row>
    <row r="12" spans="1:6" x14ac:dyDescent="0.25">
      <c r="A12" s="63" t="s">
        <v>76</v>
      </c>
      <c r="B12" s="59">
        <v>13.2</v>
      </c>
      <c r="C12" s="56">
        <v>61916703.399999999</v>
      </c>
      <c r="D12" s="56">
        <v>5306880648</v>
      </c>
      <c r="E12" s="91">
        <v>5306880648</v>
      </c>
      <c r="F12" s="60">
        <v>9.7248393199999992</v>
      </c>
    </row>
    <row r="13" spans="1:6" x14ac:dyDescent="0.25">
      <c r="A13" s="63" t="s">
        <v>77</v>
      </c>
      <c r="B13" s="59">
        <v>12.66</v>
      </c>
      <c r="C13" s="56">
        <v>86807788.200000003</v>
      </c>
      <c r="D13" s="56">
        <v>7440295527</v>
      </c>
      <c r="E13" s="91">
        <v>7440295527</v>
      </c>
      <c r="F13" s="60">
        <v>9.8715901860000006</v>
      </c>
    </row>
    <row r="14" spans="1:6" x14ac:dyDescent="0.25">
      <c r="A14" s="63" t="s">
        <v>78</v>
      </c>
      <c r="B14" s="59">
        <v>13.36</v>
      </c>
      <c r="C14" s="56">
        <v>55828270.600000001</v>
      </c>
      <c r="D14" s="56">
        <v>4785041073</v>
      </c>
      <c r="E14" s="91">
        <v>4785041073</v>
      </c>
      <c r="F14" s="60">
        <v>9.6798856700000009</v>
      </c>
    </row>
    <row r="15" spans="1:6" x14ac:dyDescent="0.25">
      <c r="A15" s="63" t="s">
        <v>79</v>
      </c>
      <c r="B15" s="59">
        <v>12.13</v>
      </c>
      <c r="C15" s="56">
        <v>121750970.59999999</v>
      </c>
      <c r="D15" s="56">
        <v>10435275690</v>
      </c>
      <c r="E15" s="91">
        <v>10435275690</v>
      </c>
      <c r="F15" s="60">
        <v>10.01850393</v>
      </c>
    </row>
    <row r="16" spans="1:6" x14ac:dyDescent="0.25">
      <c r="A16" s="63" t="s">
        <v>80</v>
      </c>
      <c r="B16" s="59">
        <v>12.98</v>
      </c>
      <c r="C16" s="56">
        <v>70946609.900000006</v>
      </c>
      <c r="D16" s="56">
        <v>6080833935</v>
      </c>
      <c r="E16" s="91">
        <v>6080833935</v>
      </c>
      <c r="F16" s="60">
        <v>9.7839631429999994</v>
      </c>
    </row>
    <row r="17" spans="1:6" x14ac:dyDescent="0.25">
      <c r="A17" s="63" t="s">
        <v>81</v>
      </c>
      <c r="B17" s="59">
        <v>11.38</v>
      </c>
      <c r="C17" s="56">
        <v>194931148</v>
      </c>
      <c r="D17" s="56">
        <v>16707548695</v>
      </c>
      <c r="E17" s="91">
        <v>16707548695</v>
      </c>
      <c r="F17" s="60">
        <v>10.22291274</v>
      </c>
    </row>
    <row r="18" spans="1:6" x14ac:dyDescent="0.25">
      <c r="A18" s="63" t="s">
        <v>82</v>
      </c>
      <c r="B18" s="59">
        <v>11.02</v>
      </c>
      <c r="C18" s="56">
        <v>244947181.80000001</v>
      </c>
      <c r="D18" s="56">
        <v>20994422952</v>
      </c>
      <c r="E18" s="91">
        <v>20994422952</v>
      </c>
      <c r="F18" s="60">
        <v>10.32210394</v>
      </c>
    </row>
    <row r="19" spans="1:6" x14ac:dyDescent="0.25">
      <c r="A19" s="63" t="s">
        <v>83</v>
      </c>
      <c r="B19" s="59">
        <v>12.1</v>
      </c>
      <c r="C19" s="56">
        <v>124009036.7</v>
      </c>
      <c r="D19" s="56">
        <v>10628814536</v>
      </c>
      <c r="E19" s="91">
        <v>10628814536</v>
      </c>
      <c r="F19" s="60">
        <v>10.026484829999999</v>
      </c>
    </row>
    <row r="20" spans="1:6" x14ac:dyDescent="0.25">
      <c r="A20" s="63" t="s">
        <v>84</v>
      </c>
      <c r="B20" s="59">
        <v>11.02</v>
      </c>
      <c r="C20" s="18">
        <v>243664460.09999999</v>
      </c>
      <c r="D20" s="18">
        <v>20884480875</v>
      </c>
      <c r="E20" s="91">
        <v>20884480875</v>
      </c>
      <c r="F20" s="60">
        <v>10.319823680000001</v>
      </c>
    </row>
    <row r="21" spans="1:6" x14ac:dyDescent="0.25">
      <c r="A21" s="64" t="s">
        <v>85</v>
      </c>
      <c r="B21" s="33">
        <v>12.43</v>
      </c>
      <c r="C21" s="30">
        <v>100216683.09999999</v>
      </c>
      <c r="D21" s="30">
        <v>8589571909</v>
      </c>
      <c r="E21" s="93">
        <v>8589571909</v>
      </c>
      <c r="F21" s="61">
        <v>9.9339715200000001</v>
      </c>
    </row>
    <row r="25" spans="1:6" x14ac:dyDescent="0.25">
      <c r="D25" s="1"/>
      <c r="E25" s="100"/>
    </row>
    <row r="26" spans="1:6" x14ac:dyDescent="0.25">
      <c r="E26" s="100"/>
    </row>
    <row r="27" spans="1:6" x14ac:dyDescent="0.25">
      <c r="E27" s="100"/>
    </row>
    <row r="28" spans="1:6" x14ac:dyDescent="0.25">
      <c r="E28" s="100"/>
    </row>
    <row r="29" spans="1:6" x14ac:dyDescent="0.25">
      <c r="E29" s="100"/>
    </row>
    <row r="30" spans="1:6" x14ac:dyDescent="0.25">
      <c r="E30" s="100"/>
    </row>
    <row r="31" spans="1:6" x14ac:dyDescent="0.25">
      <c r="E31" s="100"/>
    </row>
    <row r="32" spans="1:6" x14ac:dyDescent="0.25">
      <c r="E32" s="100"/>
    </row>
    <row r="33" spans="5:5" x14ac:dyDescent="0.25">
      <c r="E33" s="100"/>
    </row>
    <row r="34" spans="5:5" x14ac:dyDescent="0.25">
      <c r="E34" s="100"/>
    </row>
    <row r="35" spans="5:5" x14ac:dyDescent="0.25">
      <c r="E35" s="100"/>
    </row>
    <row r="36" spans="5:5" x14ac:dyDescent="0.25">
      <c r="E36" s="100"/>
    </row>
    <row r="37" spans="5:5" x14ac:dyDescent="0.25">
      <c r="E37" s="100"/>
    </row>
    <row r="38" spans="5:5" x14ac:dyDescent="0.25">
      <c r="E38" s="100"/>
    </row>
    <row r="39" spans="5:5" x14ac:dyDescent="0.25">
      <c r="E39" s="100"/>
    </row>
    <row r="40" spans="5:5" x14ac:dyDescent="0.25">
      <c r="E40" s="100"/>
    </row>
    <row r="41" spans="5:5" x14ac:dyDescent="0.25">
      <c r="E41" s="100"/>
    </row>
    <row r="42" spans="5:5" x14ac:dyDescent="0.25">
      <c r="E42" s="100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60BE5-5E95-47BD-8607-902BB91431F3}">
  <dimension ref="A1:H21"/>
  <sheetViews>
    <sheetView workbookViewId="0">
      <selection activeCell="M16" sqref="M16"/>
    </sheetView>
  </sheetViews>
  <sheetFormatPr defaultRowHeight="15" x14ac:dyDescent="0.25"/>
  <cols>
    <col min="1" max="1" width="18.42578125" customWidth="1"/>
    <col min="2" max="2" width="10.28515625" customWidth="1"/>
    <col min="3" max="3" width="12" customWidth="1"/>
    <col min="4" max="4" width="12.42578125" customWidth="1"/>
    <col min="5" max="5" width="11" customWidth="1"/>
    <col min="6" max="6" width="16" customWidth="1"/>
    <col min="7" max="7" width="10.140625" customWidth="1"/>
    <col min="8" max="8" width="13.5703125" customWidth="1"/>
  </cols>
  <sheetData>
    <row r="1" spans="1:8" x14ac:dyDescent="0.25">
      <c r="A1" s="29" t="s">
        <v>4</v>
      </c>
      <c r="B1" s="4" t="s">
        <v>58</v>
      </c>
      <c r="C1" s="4" t="s">
        <v>59</v>
      </c>
      <c r="D1" s="4" t="s">
        <v>60</v>
      </c>
      <c r="E1" s="4" t="s">
        <v>61</v>
      </c>
      <c r="F1" s="4" t="s">
        <v>62</v>
      </c>
      <c r="G1" s="4" t="s">
        <v>63</v>
      </c>
      <c r="H1" s="29" t="s">
        <v>64</v>
      </c>
    </row>
    <row r="2" spans="1:8" x14ac:dyDescent="0.25">
      <c r="A2" s="27" t="s">
        <v>18</v>
      </c>
      <c r="B2" s="17">
        <v>31650</v>
      </c>
      <c r="C2" s="65">
        <v>0</v>
      </c>
      <c r="D2" s="65">
        <v>0</v>
      </c>
      <c r="E2" s="65">
        <v>0</v>
      </c>
      <c r="F2" s="65">
        <v>24</v>
      </c>
      <c r="G2" s="65">
        <v>0</v>
      </c>
      <c r="H2" s="27">
        <v>0</v>
      </c>
    </row>
    <row r="3" spans="1:8" x14ac:dyDescent="0.25">
      <c r="A3" s="28" t="s">
        <v>19</v>
      </c>
      <c r="B3" s="90">
        <v>25800</v>
      </c>
      <c r="C3" s="18">
        <v>0</v>
      </c>
      <c r="D3" s="18">
        <v>0</v>
      </c>
      <c r="E3" s="18">
        <v>0</v>
      </c>
      <c r="F3" s="18">
        <v>19</v>
      </c>
      <c r="G3" s="18">
        <v>0</v>
      </c>
      <c r="H3" s="28">
        <v>0</v>
      </c>
    </row>
    <row r="4" spans="1:8" x14ac:dyDescent="0.25">
      <c r="A4" s="28" t="s">
        <v>20</v>
      </c>
      <c r="B4" s="90">
        <v>24100</v>
      </c>
      <c r="C4" s="18">
        <v>0</v>
      </c>
      <c r="D4" s="18">
        <v>0</v>
      </c>
      <c r="E4" s="18">
        <v>0</v>
      </c>
      <c r="F4" s="18">
        <v>35</v>
      </c>
      <c r="G4" s="18">
        <v>0</v>
      </c>
      <c r="H4" s="28">
        <v>0</v>
      </c>
    </row>
    <row r="5" spans="1:8" x14ac:dyDescent="0.25">
      <c r="A5" s="28" t="s">
        <v>21</v>
      </c>
      <c r="B5" s="90">
        <v>30820</v>
      </c>
      <c r="C5" s="18">
        <v>0</v>
      </c>
      <c r="D5" s="18">
        <v>0</v>
      </c>
      <c r="E5" s="18">
        <v>0</v>
      </c>
      <c r="F5" s="18">
        <v>32</v>
      </c>
      <c r="G5" s="18">
        <v>0</v>
      </c>
      <c r="H5" s="28">
        <v>0</v>
      </c>
    </row>
    <row r="6" spans="1:8" x14ac:dyDescent="0.25">
      <c r="A6" s="28" t="s">
        <v>22</v>
      </c>
      <c r="B6" s="90">
        <v>20390</v>
      </c>
      <c r="C6" s="18">
        <v>0</v>
      </c>
      <c r="D6" s="18">
        <v>0</v>
      </c>
      <c r="E6" s="18">
        <v>0</v>
      </c>
      <c r="F6" s="18">
        <v>20</v>
      </c>
      <c r="G6" s="18">
        <v>0</v>
      </c>
      <c r="H6" s="28">
        <v>0</v>
      </c>
    </row>
    <row r="7" spans="1:8" x14ac:dyDescent="0.25">
      <c r="A7" s="28" t="s">
        <v>23</v>
      </c>
      <c r="B7" s="90">
        <v>18440</v>
      </c>
      <c r="C7" s="18">
        <v>0</v>
      </c>
      <c r="D7" s="18">
        <v>0</v>
      </c>
      <c r="E7" s="18">
        <v>0</v>
      </c>
      <c r="F7" s="18">
        <v>30</v>
      </c>
      <c r="G7" s="18">
        <v>0</v>
      </c>
      <c r="H7" s="28">
        <v>0</v>
      </c>
    </row>
    <row r="8" spans="1:8" x14ac:dyDescent="0.25">
      <c r="A8" s="28" t="s">
        <v>24</v>
      </c>
      <c r="B8" s="90">
        <v>552500</v>
      </c>
      <c r="C8" s="18">
        <v>0.12669999999999998</v>
      </c>
      <c r="D8" s="18">
        <v>0.12669999999999998</v>
      </c>
      <c r="E8" s="18">
        <v>0.48877401435074441</v>
      </c>
      <c r="F8" s="18">
        <v>30</v>
      </c>
      <c r="G8" s="57">
        <v>16.292467145024812</v>
      </c>
      <c r="H8" s="60">
        <v>13.033973716019851</v>
      </c>
    </row>
    <row r="9" spans="1:8" x14ac:dyDescent="0.25">
      <c r="A9" s="28" t="s">
        <v>25</v>
      </c>
      <c r="B9" s="90">
        <v>394000</v>
      </c>
      <c r="C9" s="91">
        <v>8.7970000000000007E-2</v>
      </c>
      <c r="D9" s="18">
        <v>8.7970000000000007E-2</v>
      </c>
      <c r="E9" s="18">
        <v>0.33936424658591158</v>
      </c>
      <c r="F9" s="18">
        <v>22</v>
      </c>
      <c r="G9" s="57">
        <v>15.425647572086891</v>
      </c>
      <c r="H9" s="60">
        <v>12.340518057669513</v>
      </c>
    </row>
    <row r="10" spans="1:8" x14ac:dyDescent="0.25">
      <c r="A10" s="28" t="s">
        <v>26</v>
      </c>
      <c r="B10" s="90">
        <v>326900</v>
      </c>
      <c r="C10" s="91">
        <v>7.1600000000000011E-2</v>
      </c>
      <c r="D10" s="18">
        <v>7.1600000000000011E-2</v>
      </c>
      <c r="E10" s="18">
        <v>0.27621325515006562</v>
      </c>
      <c r="F10" s="18">
        <v>10</v>
      </c>
      <c r="G10" s="57">
        <v>27.621325515006561</v>
      </c>
      <c r="H10" s="60">
        <v>22.097060412005249</v>
      </c>
    </row>
    <row r="11" spans="1:8" x14ac:dyDescent="0.25">
      <c r="A11" s="28" t="s">
        <v>27</v>
      </c>
      <c r="B11" s="90">
        <v>223800</v>
      </c>
      <c r="C11" s="91">
        <v>4.6519999999999999E-2</v>
      </c>
      <c r="D11" s="18">
        <v>4.6519999999999999E-2</v>
      </c>
      <c r="E11" s="18">
        <v>0.17946146130699789</v>
      </c>
      <c r="F11" s="18">
        <v>14</v>
      </c>
      <c r="G11" s="57">
        <v>12.818675807642705</v>
      </c>
      <c r="H11" s="60">
        <v>10.254940646114164</v>
      </c>
    </row>
    <row r="12" spans="1:8" x14ac:dyDescent="0.25">
      <c r="A12" s="28" t="s">
        <v>28</v>
      </c>
      <c r="B12" s="90">
        <v>615700</v>
      </c>
      <c r="C12" s="91">
        <v>0.14219999999999999</v>
      </c>
      <c r="D12" s="18">
        <v>0.14219999999999999</v>
      </c>
      <c r="E12" s="18">
        <v>0.54856878327289549</v>
      </c>
      <c r="F12" s="18">
        <v>22</v>
      </c>
      <c r="G12" s="57">
        <v>24.934944694222523</v>
      </c>
      <c r="H12" s="60">
        <v>19.947955755378018</v>
      </c>
    </row>
    <row r="13" spans="1:8" x14ac:dyDescent="0.25">
      <c r="A13" s="28" t="s">
        <v>29</v>
      </c>
      <c r="B13" s="90">
        <v>400200</v>
      </c>
      <c r="C13" s="91">
        <v>8.949E-2</v>
      </c>
      <c r="D13" s="18">
        <v>8.949E-2</v>
      </c>
      <c r="E13" s="18">
        <v>0.34522799166730961</v>
      </c>
      <c r="F13" s="18">
        <v>22</v>
      </c>
      <c r="G13" s="57">
        <v>15.692181439423164</v>
      </c>
      <c r="H13" s="60">
        <v>12.553745151538532</v>
      </c>
    </row>
    <row r="14" spans="1:8" x14ac:dyDescent="0.25">
      <c r="A14" s="28" t="s">
        <v>30</v>
      </c>
      <c r="B14" s="90">
        <v>288100</v>
      </c>
      <c r="C14" s="91">
        <v>6.216E-2</v>
      </c>
      <c r="D14" s="18">
        <v>6.216E-2</v>
      </c>
      <c r="E14" s="18">
        <v>0.23979631201296192</v>
      </c>
      <c r="F14" s="18">
        <v>10</v>
      </c>
      <c r="G14" s="57">
        <v>23.979631201296193</v>
      </c>
      <c r="H14" s="60">
        <v>19.183704961036955</v>
      </c>
    </row>
    <row r="15" spans="1:8" x14ac:dyDescent="0.25">
      <c r="A15" s="28" t="s">
        <v>31</v>
      </c>
      <c r="B15" s="90">
        <v>235900</v>
      </c>
      <c r="C15" s="91">
        <v>4.9459999999999997E-2</v>
      </c>
      <c r="D15" s="18">
        <v>4.9459999999999997E-2</v>
      </c>
      <c r="E15" s="18">
        <v>0.1908031787670704</v>
      </c>
      <c r="F15" s="18">
        <v>20</v>
      </c>
      <c r="G15" s="57">
        <v>9.5401589383535192</v>
      </c>
      <c r="H15" s="60">
        <v>7.6321271506828161</v>
      </c>
    </row>
    <row r="16" spans="1:8" x14ac:dyDescent="0.25">
      <c r="A16" s="28" t="s">
        <v>32</v>
      </c>
      <c r="B16" s="90">
        <v>355200</v>
      </c>
      <c r="C16" s="91">
        <v>7.851000000000001E-2</v>
      </c>
      <c r="D16" s="18">
        <v>7.851000000000001E-2</v>
      </c>
      <c r="E16" s="18">
        <v>0.30287014890826325</v>
      </c>
      <c r="F16" s="18">
        <v>13</v>
      </c>
      <c r="G16" s="57">
        <v>23.297703762174098</v>
      </c>
      <c r="H16" s="60">
        <v>18.63816300973928</v>
      </c>
    </row>
    <row r="17" spans="1:8" x14ac:dyDescent="0.25">
      <c r="A17" s="28" t="s">
        <v>33</v>
      </c>
      <c r="B17" s="90">
        <v>220900</v>
      </c>
      <c r="C17" s="91">
        <v>4.5809999999999997E-2</v>
      </c>
      <c r="D17" s="18">
        <v>4.5809999999999997E-2</v>
      </c>
      <c r="E17" s="18">
        <v>0.17672247511766062</v>
      </c>
      <c r="F17" s="18">
        <v>10</v>
      </c>
      <c r="G17" s="57">
        <v>17.672247511766063</v>
      </c>
      <c r="H17" s="60">
        <v>14.137798009412851</v>
      </c>
    </row>
    <row r="18" spans="1:8" x14ac:dyDescent="0.25">
      <c r="A18" s="28" t="s">
        <v>34</v>
      </c>
      <c r="B18" s="90">
        <v>198400</v>
      </c>
      <c r="C18" s="91">
        <v>4.0339999999999994E-2</v>
      </c>
      <c r="D18" s="18">
        <v>4.0339999999999994E-2</v>
      </c>
      <c r="E18" s="18">
        <v>0.15562070827868216</v>
      </c>
      <c r="F18" s="18">
        <v>11</v>
      </c>
      <c r="G18" s="57">
        <v>14.147337116243831</v>
      </c>
      <c r="H18" s="60">
        <v>11.317869692995066</v>
      </c>
    </row>
    <row r="19" spans="1:8" x14ac:dyDescent="0.25">
      <c r="A19" s="29" t="s">
        <v>35</v>
      </c>
      <c r="B19" s="92">
        <v>671900</v>
      </c>
      <c r="C19" s="93">
        <v>0.156</v>
      </c>
      <c r="D19" s="30">
        <v>0.156</v>
      </c>
      <c r="E19" s="30">
        <v>0.60180541624874617</v>
      </c>
      <c r="F19" s="30">
        <v>36</v>
      </c>
      <c r="G19" s="58">
        <v>16.716817118020728</v>
      </c>
      <c r="H19" s="61">
        <v>13.373453694416582</v>
      </c>
    </row>
    <row r="20" spans="1:8" x14ac:dyDescent="0.25">
      <c r="B20" s="89"/>
      <c r="C20" s="89"/>
    </row>
    <row r="21" spans="1:8" x14ac:dyDescent="0.25">
      <c r="B21" t="s">
        <v>6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2F4FD-FDE0-482C-8DF8-D79E0964705D}">
  <dimension ref="A1:S7"/>
  <sheetViews>
    <sheetView zoomScale="90" zoomScaleNormal="90" workbookViewId="0">
      <selection activeCell="I15" sqref="I15"/>
    </sheetView>
  </sheetViews>
  <sheetFormatPr defaultRowHeight="15" x14ac:dyDescent="0.25"/>
  <cols>
    <col min="3" max="20" width="14" customWidth="1"/>
  </cols>
  <sheetData>
    <row r="1" spans="1:19" x14ac:dyDescent="0.25">
      <c r="A1" s="4"/>
      <c r="B1" s="5" t="s">
        <v>4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ht="30" x14ac:dyDescent="0.25">
      <c r="A2" s="4"/>
      <c r="B2" s="23" t="s">
        <v>18</v>
      </c>
      <c r="C2" s="23" t="s">
        <v>19</v>
      </c>
      <c r="D2" s="23" t="s">
        <v>20</v>
      </c>
      <c r="E2" s="23" t="s">
        <v>21</v>
      </c>
      <c r="F2" s="23" t="s">
        <v>22</v>
      </c>
      <c r="G2" s="23" t="s">
        <v>23</v>
      </c>
      <c r="H2" s="24" t="s">
        <v>24</v>
      </c>
      <c r="I2" s="24" t="s">
        <v>25</v>
      </c>
      <c r="J2" s="24" t="s">
        <v>26</v>
      </c>
      <c r="K2" s="24" t="s">
        <v>27</v>
      </c>
      <c r="L2" s="24" t="s">
        <v>28</v>
      </c>
      <c r="M2" s="24" t="s">
        <v>29</v>
      </c>
      <c r="N2" s="24" t="s">
        <v>30</v>
      </c>
      <c r="O2" s="24" t="s">
        <v>31</v>
      </c>
      <c r="P2" s="24" t="s">
        <v>32</v>
      </c>
      <c r="Q2" s="24" t="s">
        <v>33</v>
      </c>
      <c r="R2" s="24" t="s">
        <v>34</v>
      </c>
      <c r="S2" s="24" t="s">
        <v>35</v>
      </c>
    </row>
    <row r="3" spans="1:19" x14ac:dyDescent="0.25">
      <c r="A3" s="39" t="s">
        <v>47</v>
      </c>
      <c r="B3" s="42">
        <v>100</v>
      </c>
      <c r="C3" s="43">
        <v>100</v>
      </c>
      <c r="D3" s="43">
        <v>100</v>
      </c>
      <c r="E3" s="43">
        <v>100</v>
      </c>
      <c r="F3" s="43">
        <v>100</v>
      </c>
      <c r="G3" s="43">
        <v>100</v>
      </c>
      <c r="H3" s="43">
        <v>100</v>
      </c>
      <c r="I3" s="43">
        <v>100</v>
      </c>
      <c r="J3" s="43">
        <v>100</v>
      </c>
      <c r="K3" s="43">
        <v>100</v>
      </c>
      <c r="L3" s="43">
        <v>100</v>
      </c>
      <c r="M3" s="43">
        <v>100</v>
      </c>
      <c r="N3" s="43">
        <v>100</v>
      </c>
      <c r="O3" s="43">
        <v>100</v>
      </c>
      <c r="P3" s="43">
        <v>100</v>
      </c>
      <c r="Q3" s="43">
        <v>100</v>
      </c>
      <c r="R3" s="43">
        <v>100</v>
      </c>
      <c r="S3" s="44">
        <v>100</v>
      </c>
    </row>
    <row r="4" spans="1:19" x14ac:dyDescent="0.25">
      <c r="A4" s="40" t="s">
        <v>48</v>
      </c>
      <c r="B4" s="45">
        <v>99.568965500000004</v>
      </c>
      <c r="C4" s="46">
        <v>100.46729000000001</v>
      </c>
      <c r="D4" s="46">
        <v>100.97561</v>
      </c>
      <c r="E4" s="46">
        <v>97.8540773</v>
      </c>
      <c r="F4" s="46">
        <v>101.941748</v>
      </c>
      <c r="G4" s="46">
        <v>101.941748</v>
      </c>
      <c r="H4" s="46">
        <v>101.06383</v>
      </c>
      <c r="I4" s="46">
        <v>98.630137000000005</v>
      </c>
      <c r="J4" s="46">
        <v>97.969543099999996</v>
      </c>
      <c r="K4" s="46">
        <v>100</v>
      </c>
      <c r="L4" s="46">
        <v>100</v>
      </c>
      <c r="M4" s="46">
        <v>101.058201</v>
      </c>
      <c r="N4" s="46">
        <v>100.429185</v>
      </c>
      <c r="O4" s="46">
        <v>100.47619</v>
      </c>
      <c r="P4" s="46">
        <v>98.275862099999998</v>
      </c>
      <c r="Q4" s="46">
        <v>101.52284299999999</v>
      </c>
      <c r="R4" s="46">
        <v>99.593495899999994</v>
      </c>
      <c r="S4" s="47">
        <v>99.043062199999994</v>
      </c>
    </row>
    <row r="5" spans="1:19" x14ac:dyDescent="0.25">
      <c r="A5" s="40" t="s">
        <v>44</v>
      </c>
      <c r="B5" s="45">
        <v>99.568965500000004</v>
      </c>
      <c r="C5" s="46">
        <v>101.869159</v>
      </c>
      <c r="D5" s="46">
        <v>100.48780499999999</v>
      </c>
      <c r="E5" s="46">
        <v>98.283261800000005</v>
      </c>
      <c r="F5" s="46">
        <v>100</v>
      </c>
      <c r="G5" s="46">
        <v>100</v>
      </c>
      <c r="H5" s="46">
        <v>98.936170200000007</v>
      </c>
      <c r="I5" s="46">
        <v>98.173516000000006</v>
      </c>
      <c r="J5" s="46">
        <v>97.461928900000004</v>
      </c>
      <c r="K5" s="46">
        <v>98.360655699999995</v>
      </c>
      <c r="L5" s="46">
        <v>99.479166699999993</v>
      </c>
      <c r="M5" s="46">
        <v>100</v>
      </c>
      <c r="N5" s="46">
        <v>100.858369</v>
      </c>
      <c r="O5" s="46">
        <v>100.952381</v>
      </c>
      <c r="P5" s="46">
        <v>96.982758599999997</v>
      </c>
      <c r="Q5" s="46">
        <v>97.461928900000004</v>
      </c>
      <c r="R5" s="46">
        <v>97.560975600000006</v>
      </c>
      <c r="S5" s="47">
        <v>96.172248800000006</v>
      </c>
    </row>
    <row r="6" spans="1:19" x14ac:dyDescent="0.25">
      <c r="A6" s="40" t="s">
        <v>49</v>
      </c>
      <c r="B6" s="45">
        <v>98.275862099999998</v>
      </c>
      <c r="C6" s="46">
        <v>101.869159</v>
      </c>
      <c r="D6" s="46">
        <v>99.5121951</v>
      </c>
      <c r="E6" s="46">
        <v>100.429185</v>
      </c>
      <c r="F6" s="46">
        <v>100.485437</v>
      </c>
      <c r="G6" s="46">
        <v>100.485437</v>
      </c>
      <c r="H6" s="46">
        <v>96.808510600000005</v>
      </c>
      <c r="I6" s="46">
        <v>97.716894999999994</v>
      </c>
      <c r="J6" s="46">
        <v>96.446700500000006</v>
      </c>
      <c r="K6" s="46">
        <v>96.311475400000006</v>
      </c>
      <c r="L6" s="46">
        <v>101.041667</v>
      </c>
      <c r="M6" s="46">
        <v>101.058201</v>
      </c>
      <c r="N6" s="46">
        <v>98.712446400000005</v>
      </c>
      <c r="O6" s="46">
        <v>100.952381</v>
      </c>
      <c r="P6" s="46">
        <v>100.86206900000001</v>
      </c>
      <c r="Q6" s="46">
        <v>95.431472099999993</v>
      </c>
      <c r="R6" s="46">
        <v>95.934959300000003</v>
      </c>
      <c r="S6" s="47">
        <v>96.650717700000001</v>
      </c>
    </row>
    <row r="7" spans="1:19" x14ac:dyDescent="0.25">
      <c r="A7" s="41" t="s">
        <v>45</v>
      </c>
      <c r="B7" s="48">
        <v>93.965517199999994</v>
      </c>
      <c r="C7" s="49">
        <v>95.327102800000006</v>
      </c>
      <c r="D7" s="49">
        <v>96.585365899999999</v>
      </c>
      <c r="E7" s="49">
        <v>99.570815499999995</v>
      </c>
      <c r="F7" s="49">
        <v>97.087378599999994</v>
      </c>
      <c r="G7" s="49">
        <v>100</v>
      </c>
      <c r="H7" s="49">
        <v>93.085106400000001</v>
      </c>
      <c r="I7" s="49">
        <v>98.173516000000006</v>
      </c>
      <c r="J7" s="49">
        <v>96.954314699999998</v>
      </c>
      <c r="K7" s="49">
        <v>94.672131100000001</v>
      </c>
      <c r="L7" s="49">
        <v>102.604167</v>
      </c>
      <c r="M7" s="49">
        <v>102.64550300000001</v>
      </c>
      <c r="N7" s="49">
        <v>97.8540773</v>
      </c>
      <c r="O7" s="49">
        <v>100.47619</v>
      </c>
      <c r="P7" s="49">
        <v>98.706896599999993</v>
      </c>
      <c r="Q7" s="49">
        <v>95.431472099999993</v>
      </c>
      <c r="R7" s="49">
        <v>95.528455300000005</v>
      </c>
      <c r="S7" s="50">
        <v>95.693779899999996</v>
      </c>
    </row>
  </sheetData>
  <mergeCells count="1">
    <mergeCell ref="B1:S1"/>
  </mergeCells>
  <pageMargins left="0.7" right="0.7" top="0.75" bottom="0.75" header="0.3" footer="0.3"/>
  <pageSetup paperSize="0" orientation="portrait" horizontalDpi="0" verticalDpi="0" copies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E5189-BBC9-4A91-8951-D8E6252D5309}">
  <dimension ref="A1:T14"/>
  <sheetViews>
    <sheetView zoomScale="80" zoomScaleNormal="80" workbookViewId="0">
      <selection activeCell="T28" sqref="T28"/>
    </sheetView>
  </sheetViews>
  <sheetFormatPr defaultRowHeight="15" x14ac:dyDescent="0.25"/>
  <cols>
    <col min="1" max="1" width="2.85546875" customWidth="1"/>
    <col min="3" max="25" width="14.7109375" customWidth="1"/>
  </cols>
  <sheetData>
    <row r="1" spans="1:20" x14ac:dyDescent="0.25">
      <c r="A1" s="4"/>
      <c r="B1" s="4"/>
      <c r="C1" s="10" t="s">
        <v>4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2"/>
    </row>
    <row r="2" spans="1:20" ht="36.75" customHeight="1" x14ac:dyDescent="0.25">
      <c r="A2" s="4"/>
      <c r="B2" s="4"/>
      <c r="C2" s="23" t="s">
        <v>18</v>
      </c>
      <c r="D2" s="23" t="s">
        <v>19</v>
      </c>
      <c r="E2" s="23" t="s">
        <v>20</v>
      </c>
      <c r="F2" s="23" t="s">
        <v>21</v>
      </c>
      <c r="G2" s="23" t="s">
        <v>22</v>
      </c>
      <c r="H2" s="23" t="s">
        <v>23</v>
      </c>
      <c r="I2" s="24" t="s">
        <v>24</v>
      </c>
      <c r="J2" s="24" t="s">
        <v>25</v>
      </c>
      <c r="K2" s="24" t="s">
        <v>26</v>
      </c>
      <c r="L2" s="24" t="s">
        <v>27</v>
      </c>
      <c r="M2" s="24" t="s">
        <v>28</v>
      </c>
      <c r="N2" s="24" t="s">
        <v>29</v>
      </c>
      <c r="O2" s="24" t="s">
        <v>30</v>
      </c>
      <c r="P2" s="24" t="s">
        <v>31</v>
      </c>
      <c r="Q2" s="24" t="s">
        <v>32</v>
      </c>
      <c r="R2" s="24" t="s">
        <v>33</v>
      </c>
      <c r="S2" s="24" t="s">
        <v>34</v>
      </c>
      <c r="T2" s="24" t="s">
        <v>35</v>
      </c>
    </row>
    <row r="3" spans="1:20" x14ac:dyDescent="0.25">
      <c r="A3" s="3" t="s">
        <v>17</v>
      </c>
      <c r="B3" s="6" t="s">
        <v>5</v>
      </c>
      <c r="C3" s="19">
        <v>0</v>
      </c>
      <c r="D3" s="19">
        <v>0</v>
      </c>
      <c r="E3" s="19">
        <v>1</v>
      </c>
      <c r="F3" s="19">
        <v>0</v>
      </c>
      <c r="G3" s="19">
        <v>0</v>
      </c>
      <c r="H3" s="21">
        <v>0</v>
      </c>
      <c r="I3" s="19">
        <v>0</v>
      </c>
      <c r="J3" s="19">
        <v>0</v>
      </c>
      <c r="K3" s="19">
        <v>0</v>
      </c>
      <c r="L3" s="19">
        <v>0</v>
      </c>
      <c r="M3" s="19">
        <v>0</v>
      </c>
      <c r="N3" s="21">
        <v>0</v>
      </c>
      <c r="O3" s="20">
        <v>1</v>
      </c>
      <c r="P3" s="19">
        <v>0</v>
      </c>
      <c r="Q3" s="19">
        <v>0</v>
      </c>
      <c r="R3" s="19">
        <v>0</v>
      </c>
      <c r="S3" s="19">
        <v>0</v>
      </c>
      <c r="T3" s="21">
        <v>0</v>
      </c>
    </row>
    <row r="4" spans="1:20" x14ac:dyDescent="0.25">
      <c r="A4" s="3"/>
      <c r="B4" s="6" t="s">
        <v>6</v>
      </c>
      <c r="C4" s="19">
        <v>0</v>
      </c>
      <c r="D4" s="19">
        <v>0</v>
      </c>
      <c r="E4" s="19">
        <v>1</v>
      </c>
      <c r="F4" s="19">
        <v>0</v>
      </c>
      <c r="G4" s="19">
        <v>0</v>
      </c>
      <c r="H4" s="22">
        <v>0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22">
        <v>0</v>
      </c>
      <c r="O4" s="19">
        <v>0</v>
      </c>
      <c r="P4" s="19">
        <v>0</v>
      </c>
      <c r="Q4" s="19">
        <v>0</v>
      </c>
      <c r="R4" s="19">
        <v>0</v>
      </c>
      <c r="S4" s="19">
        <v>0</v>
      </c>
      <c r="T4" s="22">
        <v>0</v>
      </c>
    </row>
    <row r="5" spans="1:20" x14ac:dyDescent="0.25">
      <c r="A5" s="3"/>
      <c r="B5" s="6" t="s">
        <v>7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  <c r="H5" s="22">
        <v>0</v>
      </c>
      <c r="I5" s="19">
        <v>0</v>
      </c>
      <c r="J5" s="19">
        <v>2</v>
      </c>
      <c r="K5" s="19">
        <v>7</v>
      </c>
      <c r="L5" s="19">
        <v>17</v>
      </c>
      <c r="M5" s="19">
        <v>3</v>
      </c>
      <c r="N5" s="22">
        <v>0</v>
      </c>
      <c r="O5" s="19">
        <v>3</v>
      </c>
      <c r="P5" s="19">
        <v>0</v>
      </c>
      <c r="Q5" s="19">
        <v>1</v>
      </c>
      <c r="R5" s="19">
        <v>1</v>
      </c>
      <c r="S5" s="19">
        <v>1</v>
      </c>
      <c r="T5" s="22">
        <v>2</v>
      </c>
    </row>
    <row r="6" spans="1:20" x14ac:dyDescent="0.25">
      <c r="A6" s="3"/>
      <c r="B6" s="6" t="s">
        <v>8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  <c r="H6" s="22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22">
        <v>0</v>
      </c>
      <c r="O6" s="19">
        <v>1</v>
      </c>
      <c r="P6" s="19">
        <v>0</v>
      </c>
      <c r="Q6" s="19">
        <v>0</v>
      </c>
      <c r="R6" s="19">
        <v>0</v>
      </c>
      <c r="S6" s="19">
        <v>0</v>
      </c>
      <c r="T6" s="22">
        <v>0</v>
      </c>
    </row>
    <row r="7" spans="1:20" x14ac:dyDescent="0.25">
      <c r="A7" s="3"/>
      <c r="B7" s="6" t="s">
        <v>9</v>
      </c>
      <c r="C7" s="19">
        <v>0</v>
      </c>
      <c r="D7" s="19">
        <v>0</v>
      </c>
      <c r="E7" s="19">
        <v>0</v>
      </c>
      <c r="F7" s="19">
        <v>0</v>
      </c>
      <c r="G7" s="19">
        <v>0</v>
      </c>
      <c r="H7" s="22">
        <v>0</v>
      </c>
      <c r="I7" s="19">
        <v>0</v>
      </c>
      <c r="J7" s="19">
        <v>0</v>
      </c>
      <c r="K7" s="19">
        <v>2</v>
      </c>
      <c r="L7" s="19">
        <v>10</v>
      </c>
      <c r="M7" s="19">
        <v>3</v>
      </c>
      <c r="N7" s="22">
        <v>1</v>
      </c>
      <c r="O7" s="19">
        <v>1</v>
      </c>
      <c r="P7" s="19">
        <v>0</v>
      </c>
      <c r="Q7" s="19">
        <v>2</v>
      </c>
      <c r="R7" s="19">
        <v>0</v>
      </c>
      <c r="S7" s="19">
        <v>2</v>
      </c>
      <c r="T7" s="22">
        <v>0</v>
      </c>
    </row>
    <row r="8" spans="1:20" x14ac:dyDescent="0.25">
      <c r="A8" s="3"/>
      <c r="B8" s="6" t="s">
        <v>10</v>
      </c>
      <c r="C8" s="19">
        <v>1</v>
      </c>
      <c r="D8" s="19">
        <v>1</v>
      </c>
      <c r="E8" s="19">
        <v>0</v>
      </c>
      <c r="F8" s="19">
        <v>0</v>
      </c>
      <c r="G8" s="19">
        <v>0</v>
      </c>
      <c r="H8" s="22">
        <v>0</v>
      </c>
      <c r="I8" s="19">
        <v>0</v>
      </c>
      <c r="J8" s="19">
        <v>0</v>
      </c>
      <c r="K8" s="19">
        <v>0</v>
      </c>
      <c r="L8" s="19">
        <v>0</v>
      </c>
      <c r="M8" s="19">
        <v>0</v>
      </c>
      <c r="N8" s="22">
        <v>0</v>
      </c>
      <c r="O8" s="19">
        <v>0</v>
      </c>
      <c r="P8" s="19">
        <v>0</v>
      </c>
      <c r="Q8" s="19">
        <v>1</v>
      </c>
      <c r="R8" s="19">
        <v>0</v>
      </c>
      <c r="S8" s="19">
        <v>0</v>
      </c>
      <c r="T8" s="22">
        <v>0</v>
      </c>
    </row>
    <row r="9" spans="1:20" x14ac:dyDescent="0.25">
      <c r="A9" s="3"/>
      <c r="B9" s="6" t="s">
        <v>11</v>
      </c>
      <c r="C9" s="19">
        <v>0</v>
      </c>
      <c r="D9" s="19">
        <v>0</v>
      </c>
      <c r="E9" s="19">
        <v>0</v>
      </c>
      <c r="F9" s="19">
        <v>0</v>
      </c>
      <c r="G9" s="19">
        <v>0</v>
      </c>
      <c r="H9" s="22">
        <v>0</v>
      </c>
      <c r="I9" s="19">
        <v>0</v>
      </c>
      <c r="J9" s="19">
        <v>0</v>
      </c>
      <c r="K9" s="19">
        <v>0</v>
      </c>
      <c r="L9" s="19">
        <v>0</v>
      </c>
      <c r="M9" s="19">
        <v>0</v>
      </c>
      <c r="N9" s="22">
        <v>0</v>
      </c>
      <c r="O9" s="19">
        <v>0</v>
      </c>
      <c r="P9" s="19">
        <v>1</v>
      </c>
      <c r="Q9" s="19">
        <v>0</v>
      </c>
      <c r="R9" s="19">
        <v>0</v>
      </c>
      <c r="S9" s="19">
        <v>0</v>
      </c>
      <c r="T9" s="22">
        <v>0</v>
      </c>
    </row>
    <row r="10" spans="1:20" x14ac:dyDescent="0.25">
      <c r="A10" s="3"/>
      <c r="B10" s="6" t="s">
        <v>12</v>
      </c>
      <c r="C10" s="19">
        <v>1</v>
      </c>
      <c r="D10" s="19">
        <v>3</v>
      </c>
      <c r="E10" s="19">
        <v>3</v>
      </c>
      <c r="F10" s="19">
        <v>1</v>
      </c>
      <c r="G10" s="19">
        <v>0</v>
      </c>
      <c r="H10" s="22">
        <v>1</v>
      </c>
      <c r="I10" s="19">
        <v>0</v>
      </c>
      <c r="J10" s="19">
        <v>4</v>
      </c>
      <c r="K10" s="19">
        <v>13</v>
      </c>
      <c r="L10" s="19">
        <v>4</v>
      </c>
      <c r="M10" s="19">
        <v>9</v>
      </c>
      <c r="N10" s="22">
        <v>8</v>
      </c>
      <c r="O10" s="19">
        <v>2</v>
      </c>
      <c r="P10" s="19">
        <v>2</v>
      </c>
      <c r="Q10" s="19">
        <v>0</v>
      </c>
      <c r="R10" s="19">
        <v>0</v>
      </c>
      <c r="S10" s="19">
        <v>2</v>
      </c>
      <c r="T10" s="22">
        <v>0</v>
      </c>
    </row>
    <row r="11" spans="1:20" x14ac:dyDescent="0.25">
      <c r="A11" s="3"/>
      <c r="B11" s="6" t="s">
        <v>13</v>
      </c>
      <c r="C11" s="19">
        <v>0</v>
      </c>
      <c r="D11" s="19">
        <v>0</v>
      </c>
      <c r="E11" s="19">
        <v>0</v>
      </c>
      <c r="F11" s="19">
        <v>0</v>
      </c>
      <c r="G11" s="19">
        <v>0</v>
      </c>
      <c r="H11" s="22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22">
        <v>0</v>
      </c>
      <c r="O11" s="19">
        <v>0</v>
      </c>
      <c r="P11" s="19">
        <v>0</v>
      </c>
      <c r="Q11" s="19">
        <v>0</v>
      </c>
      <c r="R11" s="19">
        <v>0</v>
      </c>
      <c r="S11" s="19">
        <v>0</v>
      </c>
      <c r="T11" s="22">
        <v>0</v>
      </c>
    </row>
    <row r="12" spans="1:20" x14ac:dyDescent="0.25">
      <c r="A12" s="3"/>
      <c r="B12" s="6" t="s">
        <v>14</v>
      </c>
      <c r="C12" s="19">
        <v>0</v>
      </c>
      <c r="D12" s="19">
        <v>0</v>
      </c>
      <c r="E12" s="19">
        <v>0</v>
      </c>
      <c r="F12" s="19">
        <v>0</v>
      </c>
      <c r="G12" s="19">
        <v>0</v>
      </c>
      <c r="H12" s="22">
        <v>0</v>
      </c>
      <c r="I12" s="19">
        <v>0</v>
      </c>
      <c r="J12" s="19">
        <v>7</v>
      </c>
      <c r="K12" s="19">
        <v>4</v>
      </c>
      <c r="L12" s="19">
        <v>4</v>
      </c>
      <c r="M12" s="19">
        <v>7</v>
      </c>
      <c r="N12" s="22">
        <v>6</v>
      </c>
      <c r="O12" s="19">
        <v>0</v>
      </c>
      <c r="P12" s="19">
        <v>1</v>
      </c>
      <c r="Q12" s="19">
        <v>4</v>
      </c>
      <c r="R12" s="19">
        <v>0</v>
      </c>
      <c r="S12" s="19">
        <v>3</v>
      </c>
      <c r="T12" s="22">
        <v>4</v>
      </c>
    </row>
    <row r="13" spans="1:20" x14ac:dyDescent="0.25">
      <c r="A13" s="3"/>
      <c r="B13" s="6" t="s">
        <v>15</v>
      </c>
      <c r="C13" s="19">
        <v>0</v>
      </c>
      <c r="D13" s="19">
        <v>0</v>
      </c>
      <c r="E13" s="19">
        <v>0</v>
      </c>
      <c r="F13" s="19">
        <v>0</v>
      </c>
      <c r="G13" s="19">
        <v>0</v>
      </c>
      <c r="H13" s="22">
        <v>0</v>
      </c>
      <c r="I13" s="19">
        <v>0</v>
      </c>
      <c r="J13" s="19">
        <v>0</v>
      </c>
      <c r="K13" s="19">
        <v>1</v>
      </c>
      <c r="L13" s="19">
        <v>0</v>
      </c>
      <c r="M13" s="19">
        <v>0</v>
      </c>
      <c r="N13" s="22">
        <v>0</v>
      </c>
      <c r="O13" s="19">
        <v>0</v>
      </c>
      <c r="P13" s="19">
        <v>0</v>
      </c>
      <c r="Q13" s="19">
        <v>0</v>
      </c>
      <c r="R13" s="19">
        <v>0</v>
      </c>
      <c r="S13" s="19">
        <v>0</v>
      </c>
      <c r="T13" s="22">
        <v>0</v>
      </c>
    </row>
    <row r="14" spans="1:20" x14ac:dyDescent="0.25">
      <c r="A14" s="3"/>
      <c r="B14" s="6" t="s">
        <v>16</v>
      </c>
      <c r="C14" s="25">
        <v>0</v>
      </c>
      <c r="D14" s="25">
        <v>0</v>
      </c>
      <c r="E14" s="25">
        <v>0</v>
      </c>
      <c r="F14" s="25">
        <v>0</v>
      </c>
      <c r="G14" s="25">
        <v>0</v>
      </c>
      <c r="H14" s="26">
        <v>0</v>
      </c>
      <c r="I14" s="25">
        <v>0</v>
      </c>
      <c r="J14" s="25">
        <v>0</v>
      </c>
      <c r="K14" s="25">
        <v>0</v>
      </c>
      <c r="L14" s="25">
        <v>0</v>
      </c>
      <c r="M14" s="25">
        <v>0</v>
      </c>
      <c r="N14" s="26">
        <v>0</v>
      </c>
      <c r="O14" s="25">
        <v>0</v>
      </c>
      <c r="P14" s="25">
        <v>0</v>
      </c>
      <c r="Q14" s="25">
        <v>0</v>
      </c>
      <c r="R14" s="25">
        <v>0</v>
      </c>
      <c r="S14" s="25">
        <v>0</v>
      </c>
      <c r="T14" s="26">
        <v>0</v>
      </c>
    </row>
  </sheetData>
  <mergeCells count="2">
    <mergeCell ref="A3:A14"/>
    <mergeCell ref="C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93381-1EDC-4259-9905-7164D297B8F7}">
  <dimension ref="A1:J10"/>
  <sheetViews>
    <sheetView workbookViewId="0">
      <selection activeCell="E18" sqref="E18"/>
    </sheetView>
  </sheetViews>
  <sheetFormatPr defaultRowHeight="15" x14ac:dyDescent="0.25"/>
  <cols>
    <col min="1" max="1" width="10.140625" customWidth="1"/>
    <col min="3" max="3" width="29.85546875" customWidth="1"/>
    <col min="4" max="4" width="27.85546875" customWidth="1"/>
    <col min="5" max="5" width="38" customWidth="1"/>
    <col min="6" max="6" width="36" customWidth="1"/>
  </cols>
  <sheetData>
    <row r="1" spans="1:10" x14ac:dyDescent="0.25">
      <c r="A1" s="30" t="s">
        <v>4</v>
      </c>
      <c r="B1" s="30" t="s">
        <v>0</v>
      </c>
      <c r="C1" s="30" t="s">
        <v>1</v>
      </c>
      <c r="D1" s="30" t="s">
        <v>2</v>
      </c>
      <c r="E1" s="30" t="s">
        <v>121</v>
      </c>
      <c r="F1" s="29" t="s">
        <v>3</v>
      </c>
    </row>
    <row r="2" spans="1:10" x14ac:dyDescent="0.25">
      <c r="A2" s="27" t="s">
        <v>37</v>
      </c>
      <c r="B2" s="59">
        <v>11.02</v>
      </c>
      <c r="C2" s="56">
        <v>243664460.09999999</v>
      </c>
      <c r="D2" s="56">
        <v>20884480875</v>
      </c>
      <c r="E2" s="91">
        <v>20884480875</v>
      </c>
      <c r="F2" s="67">
        <v>10.31982</v>
      </c>
      <c r="G2" s="13"/>
      <c r="H2" s="13"/>
    </row>
    <row r="3" spans="1:10" x14ac:dyDescent="0.25">
      <c r="A3" s="28" t="s">
        <v>38</v>
      </c>
      <c r="B3" s="59">
        <v>12.43</v>
      </c>
      <c r="C3" s="56">
        <v>100216683.09999999</v>
      </c>
      <c r="D3" s="56">
        <v>8589571909</v>
      </c>
      <c r="E3" s="91">
        <v>8589571909</v>
      </c>
      <c r="F3" s="67">
        <v>9.9339720000000007</v>
      </c>
    </row>
    <row r="4" spans="1:10" x14ac:dyDescent="0.25">
      <c r="A4" s="28" t="s">
        <v>39</v>
      </c>
      <c r="B4" s="59">
        <v>11.31</v>
      </c>
      <c r="C4" s="56">
        <v>203904263.09999999</v>
      </c>
      <c r="D4" s="56">
        <v>17476634390</v>
      </c>
      <c r="E4" s="91">
        <v>17476634390</v>
      </c>
      <c r="F4" s="67">
        <v>10.242459999999999</v>
      </c>
    </row>
    <row r="5" spans="1:10" x14ac:dyDescent="0.25">
      <c r="A5" s="29" t="s">
        <v>40</v>
      </c>
      <c r="B5" s="33">
        <v>11.27</v>
      </c>
      <c r="C5" s="35">
        <v>209171178.30000001</v>
      </c>
      <c r="D5" s="35">
        <v>17928061692</v>
      </c>
      <c r="E5" s="93">
        <v>17928061692</v>
      </c>
      <c r="F5" s="68">
        <v>10.25353</v>
      </c>
    </row>
    <row r="10" spans="1:10" x14ac:dyDescent="0.25">
      <c r="G10" s="13"/>
      <c r="H10" s="13"/>
      <c r="I10" s="13"/>
      <c r="J10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E0894-2F8A-47F7-93B7-2FE66DFEF421}">
  <dimension ref="A1:M46"/>
  <sheetViews>
    <sheetView workbookViewId="0">
      <selection activeCell="F29" sqref="F29"/>
    </sheetView>
  </sheetViews>
  <sheetFormatPr defaultRowHeight="15" x14ac:dyDescent="0.25"/>
  <cols>
    <col min="1" max="1" width="10" customWidth="1"/>
    <col min="3" max="4" width="28.5703125" customWidth="1"/>
    <col min="5" max="5" width="38.140625" customWidth="1"/>
    <col min="6" max="6" width="38.42578125" customWidth="1"/>
    <col min="7" max="7" width="20" customWidth="1"/>
    <col min="13" max="13" width="22" customWidth="1"/>
  </cols>
  <sheetData>
    <row r="1" spans="1:12" x14ac:dyDescent="0.25">
      <c r="A1" s="30" t="s">
        <v>4</v>
      </c>
      <c r="B1" s="30" t="s">
        <v>0</v>
      </c>
      <c r="C1" s="30" t="s">
        <v>1</v>
      </c>
      <c r="D1" s="30" t="s">
        <v>2</v>
      </c>
      <c r="E1" s="30" t="s">
        <v>121</v>
      </c>
      <c r="F1" s="30" t="s">
        <v>3</v>
      </c>
      <c r="G1" s="29" t="s">
        <v>91</v>
      </c>
    </row>
    <row r="2" spans="1:12" x14ac:dyDescent="0.25">
      <c r="A2" s="8" t="s">
        <v>86</v>
      </c>
      <c r="B2" s="59">
        <v>22.34</v>
      </c>
      <c r="C2" s="56">
        <v>195148.5</v>
      </c>
      <c r="D2" s="56">
        <v>16726177.939999999</v>
      </c>
      <c r="E2" s="91">
        <v>16726177.939999999</v>
      </c>
      <c r="F2" s="57">
        <v>7.2233967129999996</v>
      </c>
      <c r="G2" s="94">
        <v>100</v>
      </c>
    </row>
    <row r="3" spans="1:12" x14ac:dyDescent="0.25">
      <c r="A3" s="8" t="s">
        <v>67</v>
      </c>
      <c r="B3" s="59">
        <v>22.35</v>
      </c>
      <c r="C3" s="56">
        <v>193399.9</v>
      </c>
      <c r="D3" s="56">
        <v>16576305.43</v>
      </c>
      <c r="E3" s="91">
        <v>16576305.43</v>
      </c>
      <c r="F3" s="57">
        <v>7.2194877399999999</v>
      </c>
      <c r="G3" s="95"/>
    </row>
    <row r="4" spans="1:12" x14ac:dyDescent="0.25">
      <c r="A4" s="8" t="s">
        <v>68</v>
      </c>
      <c r="B4" s="59">
        <v>19.88</v>
      </c>
      <c r="C4" s="56">
        <v>918419.7</v>
      </c>
      <c r="D4" s="56">
        <v>78717752.489999995</v>
      </c>
      <c r="E4" s="91">
        <v>78717752.489999995</v>
      </c>
      <c r="F4" s="57">
        <v>7.8960726860000001</v>
      </c>
      <c r="G4" s="95">
        <v>99.65</v>
      </c>
    </row>
    <row r="5" spans="1:12" x14ac:dyDescent="0.25">
      <c r="A5" s="8" t="s">
        <v>69</v>
      </c>
      <c r="B5" s="59">
        <v>20.3</v>
      </c>
      <c r="C5" s="56">
        <v>706363.6</v>
      </c>
      <c r="D5" s="56">
        <v>60542424.159999996</v>
      </c>
      <c r="E5" s="91">
        <v>60542424.159999996</v>
      </c>
      <c r="F5" s="57">
        <v>7.7820598060000004</v>
      </c>
      <c r="G5" s="95"/>
    </row>
    <row r="6" spans="1:12" x14ac:dyDescent="0.25">
      <c r="A6" s="8" t="s">
        <v>70</v>
      </c>
      <c r="B6" s="59">
        <v>18.11</v>
      </c>
      <c r="C6" s="56">
        <v>2810192.6</v>
      </c>
      <c r="D6" s="56">
        <v>240861607.69999999</v>
      </c>
      <c r="E6" s="91">
        <v>240861607.69999999</v>
      </c>
      <c r="F6" s="57">
        <v>8.3817675810000001</v>
      </c>
      <c r="G6" s="95">
        <v>97.86</v>
      </c>
      <c r="L6" s="15"/>
    </row>
    <row r="7" spans="1:12" x14ac:dyDescent="0.25">
      <c r="A7" s="8" t="s">
        <v>71</v>
      </c>
      <c r="B7" s="59">
        <v>17.21</v>
      </c>
      <c r="C7" s="56">
        <v>4943410.3</v>
      </c>
      <c r="D7" s="56">
        <v>423699696.80000001</v>
      </c>
      <c r="E7" s="91">
        <v>423699696.80000001</v>
      </c>
      <c r="F7" s="57">
        <v>8.6270581530000001</v>
      </c>
      <c r="G7" s="95"/>
      <c r="L7" s="15"/>
    </row>
    <row r="8" spans="1:12" x14ac:dyDescent="0.25">
      <c r="A8" s="8" t="s">
        <v>72</v>
      </c>
      <c r="B8" s="59">
        <v>16.670000000000002</v>
      </c>
      <c r="C8" s="56">
        <v>6959357.5999999996</v>
      </c>
      <c r="D8" s="56">
        <v>596486539.89999998</v>
      </c>
      <c r="E8" s="91">
        <v>596486539.89999998</v>
      </c>
      <c r="F8" s="57">
        <v>8.7756006479999993</v>
      </c>
      <c r="G8" s="95">
        <v>96.08</v>
      </c>
      <c r="L8" s="15"/>
    </row>
    <row r="9" spans="1:12" x14ac:dyDescent="0.25">
      <c r="A9" s="8" t="s">
        <v>73</v>
      </c>
      <c r="B9" s="59">
        <v>16.68</v>
      </c>
      <c r="C9" s="56">
        <v>6884077.7000000002</v>
      </c>
      <c r="D9" s="56">
        <v>590034299.70000005</v>
      </c>
      <c r="E9" s="91">
        <v>590034299.70000005</v>
      </c>
      <c r="F9" s="57">
        <v>8.7708772590000006</v>
      </c>
      <c r="G9" s="95"/>
      <c r="L9" s="15"/>
    </row>
    <row r="10" spans="1:12" x14ac:dyDescent="0.25">
      <c r="A10" s="8" t="s">
        <v>74</v>
      </c>
      <c r="B10" s="59">
        <v>15.09</v>
      </c>
      <c r="C10" s="56">
        <v>18787266.399999999</v>
      </c>
      <c r="D10" s="56">
        <v>1610256603</v>
      </c>
      <c r="E10" s="91">
        <v>1610256603</v>
      </c>
      <c r="F10" s="57">
        <v>9.2068950889999996</v>
      </c>
      <c r="G10" s="95">
        <v>84.66</v>
      </c>
      <c r="L10" s="15"/>
    </row>
    <row r="11" spans="1:12" x14ac:dyDescent="0.25">
      <c r="A11" s="8" t="s">
        <v>75</v>
      </c>
      <c r="B11" s="59">
        <v>14.14</v>
      </c>
      <c r="C11" s="56">
        <v>34285932.600000001</v>
      </c>
      <c r="D11" s="56">
        <v>2938647283</v>
      </c>
      <c r="E11" s="91">
        <v>2938647283</v>
      </c>
      <c r="F11" s="57">
        <v>9.4681474619999992</v>
      </c>
      <c r="G11" s="95"/>
      <c r="L11" s="15"/>
    </row>
    <row r="12" spans="1:12" x14ac:dyDescent="0.25">
      <c r="A12" s="8" t="s">
        <v>76</v>
      </c>
      <c r="B12" s="59">
        <v>13.2</v>
      </c>
      <c r="C12" s="56">
        <v>61916703.399999999</v>
      </c>
      <c r="D12" s="56">
        <v>5306880648</v>
      </c>
      <c r="E12" s="91">
        <v>5306880648</v>
      </c>
      <c r="F12" s="57">
        <v>9.7248393199999992</v>
      </c>
      <c r="G12" s="95">
        <v>56.74</v>
      </c>
      <c r="L12" s="15"/>
    </row>
    <row r="13" spans="1:12" x14ac:dyDescent="0.25">
      <c r="A13" s="8" t="s">
        <v>77</v>
      </c>
      <c r="B13" s="59">
        <v>12.66</v>
      </c>
      <c r="C13" s="56">
        <v>86807788.200000003</v>
      </c>
      <c r="D13" s="56">
        <v>7440295527</v>
      </c>
      <c r="E13" s="91">
        <v>7440295527</v>
      </c>
      <c r="F13" s="57">
        <v>9.8715901860000006</v>
      </c>
      <c r="G13" s="95"/>
      <c r="L13" s="15"/>
    </row>
    <row r="14" spans="1:12" x14ac:dyDescent="0.25">
      <c r="A14" s="8" t="s">
        <v>78</v>
      </c>
      <c r="B14" s="59">
        <v>13.36</v>
      </c>
      <c r="C14" s="56">
        <v>55828270.600000001</v>
      </c>
      <c r="D14" s="56">
        <v>4785041073</v>
      </c>
      <c r="E14" s="91">
        <v>4785041073</v>
      </c>
      <c r="F14" s="57">
        <v>9.6798856700000009</v>
      </c>
      <c r="G14" s="95">
        <v>48.29</v>
      </c>
      <c r="L14" s="15"/>
    </row>
    <row r="15" spans="1:12" x14ac:dyDescent="0.25">
      <c r="A15" s="8" t="s">
        <v>79</v>
      </c>
      <c r="B15" s="59">
        <v>12.13</v>
      </c>
      <c r="C15" s="56">
        <v>121750970.59999999</v>
      </c>
      <c r="D15" s="56">
        <v>10435275690</v>
      </c>
      <c r="E15" s="91">
        <v>10435275690</v>
      </c>
      <c r="F15" s="57">
        <v>10.01850393</v>
      </c>
      <c r="G15" s="95"/>
      <c r="L15" s="15"/>
    </row>
    <row r="16" spans="1:12" x14ac:dyDescent="0.25">
      <c r="A16" s="8" t="s">
        <v>80</v>
      </c>
      <c r="B16" s="59">
        <v>12.98</v>
      </c>
      <c r="C16" s="56">
        <v>70946609.900000006</v>
      </c>
      <c r="D16" s="56">
        <v>6080833935</v>
      </c>
      <c r="E16" s="91">
        <v>6080833935</v>
      </c>
      <c r="F16" s="57">
        <v>9.7839631429999994</v>
      </c>
      <c r="G16" s="95">
        <v>22.48</v>
      </c>
    </row>
    <row r="17" spans="1:13" x14ac:dyDescent="0.25">
      <c r="A17" s="8" t="s">
        <v>81</v>
      </c>
      <c r="B17" s="59">
        <v>11.38</v>
      </c>
      <c r="C17" s="56">
        <v>194931148</v>
      </c>
      <c r="D17" s="56">
        <v>16707548695</v>
      </c>
      <c r="E17" s="91">
        <v>16707548695</v>
      </c>
      <c r="F17" s="57">
        <v>10.22291274</v>
      </c>
      <c r="G17" s="95"/>
    </row>
    <row r="18" spans="1:13" x14ac:dyDescent="0.25">
      <c r="A18" s="8" t="s">
        <v>82</v>
      </c>
      <c r="B18" s="59">
        <v>11.02</v>
      </c>
      <c r="C18" s="56">
        <v>244947181.80000001</v>
      </c>
      <c r="D18" s="56">
        <v>20994422952</v>
      </c>
      <c r="E18" s="91">
        <v>20994422952</v>
      </c>
      <c r="F18" s="57">
        <v>10.32210394</v>
      </c>
      <c r="G18" s="95">
        <v>-7.49</v>
      </c>
    </row>
    <row r="19" spans="1:13" x14ac:dyDescent="0.25">
      <c r="A19" s="8" t="s">
        <v>83</v>
      </c>
      <c r="B19" s="59">
        <v>12.1</v>
      </c>
      <c r="C19" s="56">
        <v>124009036.7</v>
      </c>
      <c r="D19" s="56">
        <v>10628814536</v>
      </c>
      <c r="E19" s="91">
        <v>10628814536</v>
      </c>
      <c r="F19" s="57">
        <v>10.026484829999999</v>
      </c>
      <c r="G19" s="95"/>
    </row>
    <row r="20" spans="1:13" x14ac:dyDescent="0.25">
      <c r="A20" s="8" t="s">
        <v>84</v>
      </c>
      <c r="B20" s="59">
        <v>11.02</v>
      </c>
      <c r="C20" s="18">
        <v>243664460.09999999</v>
      </c>
      <c r="D20" s="18">
        <v>20884480875</v>
      </c>
      <c r="E20" s="91">
        <v>20884480875</v>
      </c>
      <c r="F20" s="57">
        <v>10.319823680000001</v>
      </c>
      <c r="G20" s="95">
        <v>0</v>
      </c>
    </row>
    <row r="21" spans="1:13" x14ac:dyDescent="0.25">
      <c r="A21" s="64" t="s">
        <v>85</v>
      </c>
      <c r="B21" s="33">
        <v>12.43</v>
      </c>
      <c r="C21" s="30">
        <v>100216683.09999999</v>
      </c>
      <c r="D21" s="30">
        <v>8589571909</v>
      </c>
      <c r="E21" s="93">
        <v>8589571909</v>
      </c>
      <c r="F21" s="58">
        <v>9.9339715200000001</v>
      </c>
      <c r="G21" s="96"/>
      <c r="L21" s="15"/>
    </row>
    <row r="27" spans="1:13" x14ac:dyDescent="0.25">
      <c r="M27" s="56"/>
    </row>
    <row r="28" spans="1:13" x14ac:dyDescent="0.25">
      <c r="I28" s="15"/>
      <c r="M28" s="56"/>
    </row>
    <row r="29" spans="1:13" x14ac:dyDescent="0.25">
      <c r="I29" s="15"/>
      <c r="M29" s="56"/>
    </row>
    <row r="30" spans="1:13" x14ac:dyDescent="0.25">
      <c r="C30" s="15"/>
      <c r="D30" s="15"/>
      <c r="E30" s="15"/>
      <c r="F30" s="15"/>
      <c r="G30" s="15"/>
      <c r="H30" s="15"/>
      <c r="I30" s="15"/>
      <c r="M30" s="56"/>
    </row>
    <row r="31" spans="1:13" x14ac:dyDescent="0.25">
      <c r="C31" s="15"/>
      <c r="D31" s="15"/>
      <c r="E31" s="15"/>
      <c r="F31" s="15"/>
      <c r="G31" s="15"/>
      <c r="H31" s="15"/>
      <c r="I31" s="15"/>
      <c r="M31" s="56"/>
    </row>
    <row r="32" spans="1:13" x14ac:dyDescent="0.25">
      <c r="C32" s="15"/>
      <c r="D32" s="15"/>
      <c r="E32" s="15"/>
      <c r="F32" s="15"/>
      <c r="G32" s="15"/>
      <c r="H32" s="15"/>
      <c r="I32" s="15"/>
      <c r="M32" s="56"/>
    </row>
    <row r="33" spans="3:13" x14ac:dyDescent="0.25">
      <c r="C33" s="15"/>
      <c r="D33" s="15"/>
      <c r="E33" s="15"/>
      <c r="F33" s="15"/>
      <c r="G33" s="15"/>
      <c r="H33" s="15"/>
      <c r="I33" s="15"/>
      <c r="M33" s="56"/>
    </row>
    <row r="34" spans="3:13" x14ac:dyDescent="0.25">
      <c r="C34" s="15"/>
      <c r="D34" s="15"/>
      <c r="E34" s="15"/>
      <c r="F34" s="15"/>
      <c r="G34" s="15"/>
      <c r="H34" s="15"/>
      <c r="I34" s="15"/>
      <c r="M34" s="56"/>
    </row>
    <row r="35" spans="3:13" x14ac:dyDescent="0.25">
      <c r="C35" s="15"/>
      <c r="D35" s="15"/>
      <c r="E35" s="15"/>
      <c r="F35" s="15"/>
      <c r="G35" s="15"/>
      <c r="H35" s="15"/>
      <c r="I35" s="15"/>
      <c r="M35" s="56"/>
    </row>
    <row r="36" spans="3:13" x14ac:dyDescent="0.25">
      <c r="C36" s="15"/>
      <c r="D36" s="15"/>
      <c r="E36" s="15"/>
      <c r="F36" s="15"/>
      <c r="G36" s="15"/>
      <c r="H36" s="15"/>
      <c r="I36" s="15"/>
      <c r="M36" s="56"/>
    </row>
    <row r="37" spans="3:13" x14ac:dyDescent="0.25">
      <c r="C37" s="15"/>
      <c r="D37" s="15"/>
      <c r="E37" s="15"/>
      <c r="F37" s="15"/>
      <c r="G37" s="15"/>
      <c r="H37" s="15"/>
      <c r="I37" s="15"/>
      <c r="M37" s="56"/>
    </row>
    <row r="38" spans="3:13" x14ac:dyDescent="0.25">
      <c r="C38" s="15"/>
      <c r="D38" s="15"/>
      <c r="E38" s="15"/>
      <c r="F38" s="15"/>
      <c r="G38" s="15"/>
      <c r="H38" s="15"/>
      <c r="M38" s="56"/>
    </row>
    <row r="39" spans="3:13" x14ac:dyDescent="0.25">
      <c r="C39" s="15"/>
      <c r="D39" s="15"/>
      <c r="E39" s="15"/>
      <c r="F39" s="15"/>
      <c r="G39" s="15"/>
      <c r="H39" s="15"/>
      <c r="M39" s="56"/>
    </row>
    <row r="40" spans="3:13" x14ac:dyDescent="0.25">
      <c r="M40" s="56"/>
    </row>
    <row r="41" spans="3:13" x14ac:dyDescent="0.25">
      <c r="M41" s="56"/>
    </row>
    <row r="42" spans="3:13" x14ac:dyDescent="0.25">
      <c r="M42" s="56"/>
    </row>
    <row r="43" spans="3:13" x14ac:dyDescent="0.25">
      <c r="M43" s="56"/>
    </row>
    <row r="44" spans="3:13" x14ac:dyDescent="0.25">
      <c r="M44" s="56"/>
    </row>
    <row r="45" spans="3:13" x14ac:dyDescent="0.25">
      <c r="M45" s="18"/>
    </row>
    <row r="46" spans="3:13" x14ac:dyDescent="0.25">
      <c r="M46" s="18"/>
    </row>
  </sheetData>
  <mergeCells count="10">
    <mergeCell ref="G14:G15"/>
    <mergeCell ref="G16:G17"/>
    <mergeCell ref="G18:G19"/>
    <mergeCell ref="G20:G21"/>
    <mergeCell ref="G2:G3"/>
    <mergeCell ref="G4:G5"/>
    <mergeCell ref="G6:G7"/>
    <mergeCell ref="G8:G9"/>
    <mergeCell ref="G10:G11"/>
    <mergeCell ref="G12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6BD59-74C4-4197-83DC-6FB19182B25E}">
  <dimension ref="A1:F28"/>
  <sheetViews>
    <sheetView workbookViewId="0">
      <selection activeCell="H12" sqref="H12"/>
    </sheetView>
  </sheetViews>
  <sheetFormatPr defaultRowHeight="15" x14ac:dyDescent="0.25"/>
  <cols>
    <col min="1" max="1" width="11.28515625" customWidth="1"/>
    <col min="2" max="2" width="20.5703125" customWidth="1"/>
    <col min="3" max="3" width="41.140625" customWidth="1"/>
  </cols>
  <sheetData>
    <row r="1" spans="1:5" x14ac:dyDescent="0.25">
      <c r="A1" s="29" t="s">
        <v>4</v>
      </c>
      <c r="B1" s="33" t="s">
        <v>90</v>
      </c>
      <c r="C1" s="29" t="s">
        <v>43</v>
      </c>
    </row>
    <row r="2" spans="1:5" x14ac:dyDescent="0.25">
      <c r="A2" s="4" t="s">
        <v>37</v>
      </c>
      <c r="B2" s="73">
        <v>16134</v>
      </c>
      <c r="C2" s="72">
        <v>99.478990042235694</v>
      </c>
    </row>
    <row r="3" spans="1:5" x14ac:dyDescent="0.25">
      <c r="A3" s="4" t="s">
        <v>38</v>
      </c>
      <c r="B3" s="74">
        <v>16426</v>
      </c>
      <c r="C3" s="70">
        <v>101.27940315072294</v>
      </c>
    </row>
    <row r="4" spans="1:5" x14ac:dyDescent="0.25">
      <c r="A4" s="4" t="s">
        <v>41</v>
      </c>
      <c r="B4" s="74">
        <v>17269</v>
      </c>
      <c r="C4" s="70">
        <v>106.47717113173228</v>
      </c>
    </row>
    <row r="5" spans="1:5" x14ac:dyDescent="0.25">
      <c r="A5" s="4" t="s">
        <v>42</v>
      </c>
      <c r="B5" s="74">
        <v>15045</v>
      </c>
      <c r="C5" s="70">
        <v>92.764435675309059</v>
      </c>
    </row>
    <row r="6" spans="1:5" x14ac:dyDescent="0.25">
      <c r="A6" s="4" t="s">
        <v>87</v>
      </c>
      <c r="B6" s="74">
        <v>14372</v>
      </c>
      <c r="C6" s="40">
        <v>88.6</v>
      </c>
    </row>
    <row r="7" spans="1:5" x14ac:dyDescent="0.25">
      <c r="A7" s="4" t="s">
        <v>88</v>
      </c>
      <c r="B7" s="74">
        <v>14186</v>
      </c>
      <c r="C7" s="40">
        <v>87.5</v>
      </c>
    </row>
    <row r="8" spans="1:5" x14ac:dyDescent="0.25">
      <c r="A8" s="14" t="s">
        <v>86</v>
      </c>
      <c r="B8" s="74">
        <v>15107</v>
      </c>
      <c r="C8" s="40">
        <v>93.1</v>
      </c>
    </row>
    <row r="9" spans="1:5" x14ac:dyDescent="0.25">
      <c r="A9" s="14" t="s">
        <v>67</v>
      </c>
      <c r="B9" s="74">
        <v>14786</v>
      </c>
      <c r="C9" s="40">
        <v>91.2</v>
      </c>
      <c r="E9" s="101"/>
    </row>
    <row r="10" spans="1:5" x14ac:dyDescent="0.25">
      <c r="A10" s="14" t="s">
        <v>68</v>
      </c>
      <c r="B10" s="74">
        <v>17246</v>
      </c>
      <c r="C10" s="40">
        <v>106.3</v>
      </c>
      <c r="E10" s="101"/>
    </row>
    <row r="11" spans="1:5" x14ac:dyDescent="0.25">
      <c r="A11" s="14" t="s">
        <v>69</v>
      </c>
      <c r="B11" s="74">
        <v>15848</v>
      </c>
      <c r="C11" s="40">
        <v>97.7</v>
      </c>
      <c r="E11" s="101"/>
    </row>
    <row r="12" spans="1:5" x14ac:dyDescent="0.25">
      <c r="A12" s="14" t="s">
        <v>70</v>
      </c>
      <c r="B12" s="74">
        <v>16810</v>
      </c>
      <c r="C12" s="40">
        <v>103.6</v>
      </c>
      <c r="E12" s="101"/>
    </row>
    <row r="13" spans="1:5" x14ac:dyDescent="0.25">
      <c r="A13" s="14" t="s">
        <v>71</v>
      </c>
      <c r="B13" s="74">
        <v>16405</v>
      </c>
      <c r="C13" s="40">
        <v>101.1</v>
      </c>
      <c r="E13" s="101"/>
    </row>
    <row r="14" spans="1:5" x14ac:dyDescent="0.25">
      <c r="A14" s="14" t="s">
        <v>72</v>
      </c>
      <c r="B14" s="74">
        <v>18060</v>
      </c>
      <c r="C14" s="40">
        <v>111.4</v>
      </c>
      <c r="E14" s="101"/>
    </row>
    <row r="15" spans="1:5" x14ac:dyDescent="0.25">
      <c r="A15" s="14" t="s">
        <v>73</v>
      </c>
      <c r="B15" s="74">
        <v>16394</v>
      </c>
      <c r="C15" s="40">
        <v>101.1</v>
      </c>
      <c r="E15" s="101"/>
    </row>
    <row r="16" spans="1:5" x14ac:dyDescent="0.25">
      <c r="A16" s="14" t="s">
        <v>74</v>
      </c>
      <c r="B16" s="74">
        <v>18219</v>
      </c>
      <c r="C16" s="40">
        <v>112.3</v>
      </c>
      <c r="E16" s="101"/>
    </row>
    <row r="17" spans="1:6" x14ac:dyDescent="0.25">
      <c r="A17" s="14" t="s">
        <v>75</v>
      </c>
      <c r="B17" s="74">
        <v>16444</v>
      </c>
      <c r="C17" s="40">
        <v>101.4</v>
      </c>
      <c r="E17" s="101"/>
    </row>
    <row r="18" spans="1:6" x14ac:dyDescent="0.25">
      <c r="A18" s="14" t="s">
        <v>76</v>
      </c>
      <c r="B18" s="74">
        <v>16939</v>
      </c>
      <c r="C18" s="40">
        <v>104.4</v>
      </c>
      <c r="E18" s="101"/>
    </row>
    <row r="19" spans="1:6" x14ac:dyDescent="0.25">
      <c r="A19" s="14" t="s">
        <v>77</v>
      </c>
      <c r="B19" s="74">
        <v>14834</v>
      </c>
      <c r="C19" s="40">
        <v>91.5</v>
      </c>
      <c r="E19" s="101"/>
    </row>
    <row r="20" spans="1:6" x14ac:dyDescent="0.25">
      <c r="A20" s="14" t="s">
        <v>78</v>
      </c>
      <c r="B20" s="74">
        <v>15942</v>
      </c>
      <c r="C20" s="40">
        <v>98.3</v>
      </c>
      <c r="E20" s="101"/>
    </row>
    <row r="21" spans="1:6" x14ac:dyDescent="0.25">
      <c r="A21" s="14" t="s">
        <v>79</v>
      </c>
      <c r="B21" s="74">
        <v>16047</v>
      </c>
      <c r="C21" s="40">
        <v>98.9</v>
      </c>
      <c r="E21" s="101"/>
    </row>
    <row r="22" spans="1:6" x14ac:dyDescent="0.25">
      <c r="A22" s="14" t="s">
        <v>80</v>
      </c>
      <c r="B22" s="74">
        <v>15538</v>
      </c>
      <c r="C22" s="40">
        <v>95.8</v>
      </c>
      <c r="E22" s="101"/>
    </row>
    <row r="23" spans="1:6" x14ac:dyDescent="0.25">
      <c r="A23" s="14" t="s">
        <v>81</v>
      </c>
      <c r="B23" s="74">
        <v>17314</v>
      </c>
      <c r="C23" s="40">
        <v>106.8</v>
      </c>
      <c r="E23" s="101"/>
    </row>
    <row r="24" spans="1:6" x14ac:dyDescent="0.25">
      <c r="A24" s="14" t="s">
        <v>82</v>
      </c>
      <c r="B24" s="74">
        <v>16229</v>
      </c>
      <c r="C24" s="40">
        <v>100.1</v>
      </c>
      <c r="E24" s="101"/>
    </row>
    <row r="25" spans="1:6" x14ac:dyDescent="0.25">
      <c r="A25" s="76" t="s">
        <v>83</v>
      </c>
      <c r="B25" s="75">
        <v>15450</v>
      </c>
      <c r="C25" s="41">
        <v>95.3</v>
      </c>
      <c r="E25" s="101"/>
    </row>
    <row r="26" spans="1:6" x14ac:dyDescent="0.25">
      <c r="E26" s="101"/>
      <c r="F26" s="16"/>
    </row>
    <row r="27" spans="1:6" x14ac:dyDescent="0.25">
      <c r="E27" s="101"/>
      <c r="F27" s="16"/>
    </row>
    <row r="28" spans="1:6" x14ac:dyDescent="0.25">
      <c r="E28" s="101"/>
    </row>
  </sheetData>
  <pageMargins left="0.7" right="0.7" top="0.75" bottom="0.75" header="0.3" footer="0.3"/>
  <pageSetup paperSize="0" orientation="portrait" horizontalDpi="0" verticalDpi="0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796E2-B6F9-464F-BF29-CD9321968B9F}">
  <dimension ref="A1:I20"/>
  <sheetViews>
    <sheetView workbookViewId="0">
      <selection activeCell="N22" sqref="N22"/>
    </sheetView>
  </sheetViews>
  <sheetFormatPr defaultRowHeight="15" x14ac:dyDescent="0.25"/>
  <cols>
    <col min="1" max="1" width="16.140625" customWidth="1"/>
    <col min="3" max="3" width="29" customWidth="1"/>
    <col min="4" max="4" width="28.140625" customWidth="1"/>
    <col min="5" max="5" width="35.28515625" customWidth="1"/>
    <col min="7" max="7" width="29" customWidth="1"/>
    <col min="8" max="8" width="27.5703125" customWidth="1"/>
    <col min="9" max="9" width="35.7109375" customWidth="1"/>
  </cols>
  <sheetData>
    <row r="1" spans="1:9" x14ac:dyDescent="0.25">
      <c r="B1" s="2" t="s">
        <v>44</v>
      </c>
      <c r="C1" s="2"/>
      <c r="D1" s="2"/>
      <c r="E1" s="2"/>
      <c r="F1" s="2" t="s">
        <v>45</v>
      </c>
      <c r="G1" s="2"/>
      <c r="H1" s="2"/>
      <c r="I1" s="2"/>
    </row>
    <row r="2" spans="1:9" x14ac:dyDescent="0.25">
      <c r="A2" s="31" t="s">
        <v>4</v>
      </c>
      <c r="B2" s="32" t="s">
        <v>0</v>
      </c>
      <c r="C2" s="32" t="s">
        <v>1</v>
      </c>
      <c r="D2" s="32" t="s">
        <v>2</v>
      </c>
      <c r="E2" s="32" t="s">
        <v>3</v>
      </c>
      <c r="F2" s="7" t="s">
        <v>0</v>
      </c>
      <c r="G2" s="32" t="s">
        <v>1</v>
      </c>
      <c r="H2" s="32" t="s">
        <v>2</v>
      </c>
      <c r="I2" s="31" t="s">
        <v>3</v>
      </c>
    </row>
    <row r="3" spans="1:9" x14ac:dyDescent="0.25">
      <c r="A3" s="28" t="s">
        <v>18</v>
      </c>
      <c r="B3" s="4">
        <v>17.100000000000001</v>
      </c>
      <c r="C3" s="9">
        <v>3094465.67</v>
      </c>
      <c r="D3" s="9">
        <v>265226652.40000001</v>
      </c>
      <c r="E3" s="9">
        <v>8.4236171639999995</v>
      </c>
      <c r="F3" s="59">
        <v>21.98</v>
      </c>
      <c r="G3" s="9">
        <v>198609.95</v>
      </c>
      <c r="H3" s="9">
        <v>17022859.039999999</v>
      </c>
      <c r="I3" s="36">
        <v>7.2310325029999998</v>
      </c>
    </row>
    <row r="4" spans="1:9" x14ac:dyDescent="0.25">
      <c r="A4" s="28" t="s">
        <v>19</v>
      </c>
      <c r="B4" s="4">
        <v>19.420000000000002</v>
      </c>
      <c r="C4" s="9">
        <v>683551.02</v>
      </c>
      <c r="D4" s="9">
        <v>58587157.789999999</v>
      </c>
      <c r="E4" s="9">
        <v>7.7678024299999997</v>
      </c>
      <c r="F4" s="59">
        <v>23.16</v>
      </c>
      <c r="G4" s="9">
        <v>92127.16</v>
      </c>
      <c r="H4" s="9">
        <v>7896219.2520000003</v>
      </c>
      <c r="I4" s="36">
        <v>6.8974191989999998</v>
      </c>
    </row>
    <row r="5" spans="1:9" x14ac:dyDescent="0.25">
      <c r="A5" s="28" t="s">
        <v>20</v>
      </c>
      <c r="B5" s="4">
        <v>20.079999999999998</v>
      </c>
      <c r="C5" s="9">
        <v>446519.65</v>
      </c>
      <c r="D5" s="9">
        <v>38271199.340000004</v>
      </c>
      <c r="E5" s="9">
        <v>7.5828720719999998</v>
      </c>
      <c r="F5" s="59">
        <v>22.94</v>
      </c>
      <c r="G5" s="9">
        <v>106631.4</v>
      </c>
      <c r="H5" s="9">
        <v>9139377.0559999999</v>
      </c>
      <c r="I5" s="36">
        <v>6.9609165949999996</v>
      </c>
    </row>
    <row r="6" spans="1:9" x14ac:dyDescent="0.25">
      <c r="A6" s="28" t="s">
        <v>21</v>
      </c>
      <c r="B6" s="4">
        <v>19.07</v>
      </c>
      <c r="C6" s="9">
        <v>861904.15</v>
      </c>
      <c r="D6" s="9">
        <v>73873804.319999993</v>
      </c>
      <c r="E6" s="9">
        <v>7.8684904649999998</v>
      </c>
      <c r="F6" s="59">
        <v>20.85</v>
      </c>
      <c r="G6" s="9">
        <v>414961.43</v>
      </c>
      <c r="H6" s="9">
        <v>35566343.799999997</v>
      </c>
      <c r="I6" s="36">
        <v>7.551039222</v>
      </c>
    </row>
    <row r="7" spans="1:9" x14ac:dyDescent="0.25">
      <c r="A7" s="28" t="s">
        <v>22</v>
      </c>
      <c r="B7" s="4">
        <v>17.05</v>
      </c>
      <c r="C7" s="9">
        <v>3186687.57</v>
      </c>
      <c r="D7" s="9">
        <v>273130991.69999999</v>
      </c>
      <c r="E7" s="9">
        <v>8.4363709819999997</v>
      </c>
      <c r="F7" s="59">
        <v>23.16</v>
      </c>
      <c r="G7" s="9">
        <v>92555.77</v>
      </c>
      <c r="H7" s="9">
        <v>7932954.9709999999</v>
      </c>
      <c r="I7" s="36">
        <v>6.8994349890000004</v>
      </c>
    </row>
    <row r="8" spans="1:9" x14ac:dyDescent="0.25">
      <c r="A8" s="28" t="s">
        <v>23</v>
      </c>
      <c r="B8" s="4">
        <v>18.190000000000001</v>
      </c>
      <c r="C8" s="9">
        <v>1528123.36</v>
      </c>
      <c r="D8" s="9">
        <v>130975453.5</v>
      </c>
      <c r="E8" s="9">
        <v>8.1171899110000005</v>
      </c>
      <c r="F8" s="59">
        <v>22.51</v>
      </c>
      <c r="G8" s="9">
        <v>140439.29999999999</v>
      </c>
      <c r="H8" s="9">
        <v>12037052.539999999</v>
      </c>
      <c r="I8" s="36">
        <v>7.0805201560000004</v>
      </c>
    </row>
    <row r="9" spans="1:9" x14ac:dyDescent="0.25">
      <c r="A9" s="28" t="s">
        <v>24</v>
      </c>
      <c r="B9" s="4">
        <v>19.48</v>
      </c>
      <c r="C9" s="9">
        <v>660188.16000000003</v>
      </c>
      <c r="D9" s="9">
        <v>56584726.960000001</v>
      </c>
      <c r="E9" s="9">
        <v>7.7526992249999997</v>
      </c>
      <c r="F9" s="59">
        <v>23.29</v>
      </c>
      <c r="G9" s="9">
        <v>84677.4</v>
      </c>
      <c r="H9" s="9">
        <v>7257699.9129999997</v>
      </c>
      <c r="I9" s="36">
        <v>6.8607990069999998</v>
      </c>
    </row>
    <row r="10" spans="1:9" x14ac:dyDescent="0.25">
      <c r="A10" s="28" t="s">
        <v>25</v>
      </c>
      <c r="B10" s="4">
        <v>19.649999999999999</v>
      </c>
      <c r="C10" s="9">
        <v>588836.82999999996</v>
      </c>
      <c r="D10" s="9">
        <v>50469204.649999999</v>
      </c>
      <c r="E10" s="9">
        <v>7.7030264610000003</v>
      </c>
      <c r="F10" s="59">
        <v>22.14</v>
      </c>
      <c r="G10" s="9">
        <v>179053.04</v>
      </c>
      <c r="H10" s="9">
        <v>15346635.74</v>
      </c>
      <c r="I10" s="36">
        <v>7.1860131850000002</v>
      </c>
    </row>
    <row r="11" spans="1:9" x14ac:dyDescent="0.25">
      <c r="A11" s="28" t="s">
        <v>26</v>
      </c>
      <c r="B11" s="4">
        <v>17.940000000000001</v>
      </c>
      <c r="C11" s="9">
        <v>1797380.56</v>
      </c>
      <c r="D11" s="9">
        <v>154053487.80000001</v>
      </c>
      <c r="E11" s="9">
        <v>8.1876715349999998</v>
      </c>
      <c r="F11" s="59">
        <v>20.76</v>
      </c>
      <c r="G11" s="9">
        <v>440259.82</v>
      </c>
      <c r="H11" s="9">
        <v>37734669.399999999</v>
      </c>
      <c r="I11" s="36">
        <v>7.5767405490000002</v>
      </c>
    </row>
    <row r="12" spans="1:9" x14ac:dyDescent="0.25">
      <c r="A12" s="28" t="s">
        <v>27</v>
      </c>
      <c r="B12" s="4">
        <v>21.26</v>
      </c>
      <c r="C12" s="9">
        <v>207282.76</v>
      </c>
      <c r="D12" s="9">
        <v>17766205.32</v>
      </c>
      <c r="E12" s="9">
        <v>7.2495946770000002</v>
      </c>
      <c r="F12" s="59">
        <v>22.85</v>
      </c>
      <c r="G12" s="9">
        <v>112739.11</v>
      </c>
      <c r="H12" s="9">
        <v>9662868.7219999991</v>
      </c>
      <c r="I12" s="36">
        <v>6.9851060790000004</v>
      </c>
    </row>
    <row r="13" spans="1:9" x14ac:dyDescent="0.25">
      <c r="A13" s="28" t="s">
        <v>28</v>
      </c>
      <c r="B13" s="4">
        <v>19.41</v>
      </c>
      <c r="C13" s="9">
        <v>688321.88</v>
      </c>
      <c r="D13" s="9">
        <v>58996068.450000003</v>
      </c>
      <c r="E13" s="9">
        <v>7.7708230709999997</v>
      </c>
      <c r="F13" s="59">
        <v>21.52</v>
      </c>
      <c r="G13" s="9">
        <v>268759.2</v>
      </c>
      <c r="H13" s="9">
        <v>23035351.379999999</v>
      </c>
      <c r="I13" s="36">
        <v>7.3623948410000004</v>
      </c>
    </row>
    <row r="14" spans="1:9" x14ac:dyDescent="0.25">
      <c r="A14" s="28" t="s">
        <v>29</v>
      </c>
      <c r="B14" s="4">
        <v>21.3</v>
      </c>
      <c r="C14" s="9">
        <v>202063.33</v>
      </c>
      <c r="D14" s="9">
        <v>17318847.699999999</v>
      </c>
      <c r="E14" s="9">
        <v>7.2385189929999996</v>
      </c>
      <c r="F14" s="59">
        <v>22.66</v>
      </c>
      <c r="G14" s="9">
        <v>127692.37</v>
      </c>
      <c r="H14" s="9">
        <v>10944513.310000001</v>
      </c>
      <c r="I14" s="36">
        <v>7.0391964539999998</v>
      </c>
    </row>
    <row r="15" spans="1:9" x14ac:dyDescent="0.25">
      <c r="A15" s="28" t="s">
        <v>30</v>
      </c>
      <c r="B15" s="4">
        <v>17.78</v>
      </c>
      <c r="C15" s="9">
        <v>1993489.85</v>
      </c>
      <c r="D15" s="9">
        <v>170862015.19999999</v>
      </c>
      <c r="E15" s="9">
        <v>8.2326455240000005</v>
      </c>
      <c r="F15" s="59">
        <v>26.74</v>
      </c>
      <c r="G15" s="9">
        <v>9004.86</v>
      </c>
      <c r="H15" s="9">
        <v>771806.14060000004</v>
      </c>
      <c r="I15" s="36">
        <v>5.8875082299999999</v>
      </c>
    </row>
    <row r="16" spans="1:9" x14ac:dyDescent="0.25">
      <c r="A16" s="28" t="s">
        <v>31</v>
      </c>
      <c r="B16" s="4">
        <v>19.57</v>
      </c>
      <c r="C16" s="9">
        <v>622529.73</v>
      </c>
      <c r="D16" s="9">
        <v>53357022.82</v>
      </c>
      <c r="E16" s="9">
        <v>7.7271915890000002</v>
      </c>
      <c r="F16" s="59">
        <v>23.68</v>
      </c>
      <c r="G16" s="9">
        <v>65853.5</v>
      </c>
      <c r="H16" s="9">
        <v>5644303.5609999998</v>
      </c>
      <c r="I16" s="36">
        <v>6.7516103630000002</v>
      </c>
    </row>
    <row r="17" spans="1:9" x14ac:dyDescent="0.25">
      <c r="A17" s="28" t="s">
        <v>32</v>
      </c>
      <c r="B17" s="4">
        <v>18.73</v>
      </c>
      <c r="C17" s="9">
        <v>1070952.22</v>
      </c>
      <c r="D17" s="9">
        <v>91791314.819999993</v>
      </c>
      <c r="E17" s="9">
        <v>7.9628015909999998</v>
      </c>
      <c r="F17" s="59">
        <v>20.190000000000001</v>
      </c>
      <c r="G17" s="9">
        <v>636989.64</v>
      </c>
      <c r="H17" s="9">
        <v>54596382.200000003</v>
      </c>
      <c r="I17" s="36">
        <v>7.7371638650000003</v>
      </c>
    </row>
    <row r="18" spans="1:9" x14ac:dyDescent="0.25">
      <c r="A18" s="28" t="s">
        <v>33</v>
      </c>
      <c r="B18" s="4">
        <v>17.82</v>
      </c>
      <c r="C18" s="9">
        <v>1938793.1</v>
      </c>
      <c r="D18" s="9">
        <v>166173956.40000001</v>
      </c>
      <c r="E18" s="9">
        <v>8.2205629600000005</v>
      </c>
      <c r="F18" s="59">
        <v>22.89</v>
      </c>
      <c r="G18" s="9">
        <v>109897.48</v>
      </c>
      <c r="H18" s="9">
        <v>9419313.0830000006</v>
      </c>
      <c r="I18" s="36">
        <v>6.9740192319999998</v>
      </c>
    </row>
    <row r="19" spans="1:9" x14ac:dyDescent="0.25">
      <c r="A19" s="28" t="s">
        <v>34</v>
      </c>
      <c r="B19" s="4">
        <v>18.95</v>
      </c>
      <c r="C19" s="9">
        <v>931154.29</v>
      </c>
      <c r="D19" s="9">
        <v>79809234.090000004</v>
      </c>
      <c r="E19" s="9">
        <v>7.9020531429999998</v>
      </c>
      <c r="F19" s="59">
        <v>22.38</v>
      </c>
      <c r="G19" s="9">
        <v>153743.43</v>
      </c>
      <c r="H19" s="9">
        <v>13177349.609999999</v>
      </c>
      <c r="I19" s="36">
        <v>7.1198280680000003</v>
      </c>
    </row>
    <row r="20" spans="1:9" x14ac:dyDescent="0.25">
      <c r="A20" s="29" t="s">
        <v>35</v>
      </c>
      <c r="B20" s="30">
        <v>19.260000000000002</v>
      </c>
      <c r="C20" s="35">
        <v>761655.68</v>
      </c>
      <c r="D20" s="35">
        <v>65281508.210000001</v>
      </c>
      <c r="E20" s="35">
        <v>7.8147901790000001</v>
      </c>
      <c r="F20" s="33">
        <v>21.75</v>
      </c>
      <c r="G20" s="35">
        <v>230680.16</v>
      </c>
      <c r="H20" s="35">
        <v>19771596.649999999</v>
      </c>
      <c r="I20" s="37">
        <v>7.296041741999999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C5E6C-95FE-46C9-9E59-0B0C648F65C0}">
  <dimension ref="A1:W23"/>
  <sheetViews>
    <sheetView workbookViewId="0">
      <selection activeCell="H10" sqref="H10"/>
    </sheetView>
  </sheetViews>
  <sheetFormatPr defaultRowHeight="15" x14ac:dyDescent="0.25"/>
  <cols>
    <col min="1" max="1" width="17.140625" customWidth="1"/>
    <col min="2" max="2" width="15.42578125" customWidth="1"/>
    <col min="3" max="3" width="21.42578125" customWidth="1"/>
    <col min="4" max="4" width="16.5703125" customWidth="1"/>
    <col min="5" max="5" width="23.140625" customWidth="1"/>
  </cols>
  <sheetData>
    <row r="1" spans="1:9" x14ac:dyDescent="0.25">
      <c r="A1" s="31" t="s">
        <v>4</v>
      </c>
      <c r="B1" s="7" t="s">
        <v>50</v>
      </c>
      <c r="C1" s="29" t="s">
        <v>54</v>
      </c>
      <c r="D1" s="32" t="s">
        <v>51</v>
      </c>
      <c r="E1" s="29" t="s">
        <v>55</v>
      </c>
      <c r="F1" s="52"/>
      <c r="G1" s="52"/>
      <c r="H1" s="52"/>
      <c r="I1" s="52"/>
    </row>
    <row r="2" spans="1:9" x14ac:dyDescent="0.25">
      <c r="A2" s="28" t="s">
        <v>18</v>
      </c>
      <c r="B2" s="85">
        <v>593</v>
      </c>
      <c r="C2" s="60">
        <v>2.7730546933642626</v>
      </c>
      <c r="D2" s="82">
        <v>0</v>
      </c>
      <c r="E2" s="60" t="s">
        <v>89</v>
      </c>
      <c r="G2" s="77"/>
    </row>
    <row r="3" spans="1:9" x14ac:dyDescent="0.25">
      <c r="A3" s="28" t="s">
        <v>19</v>
      </c>
      <c r="B3" s="86">
        <v>59.3</v>
      </c>
      <c r="C3" s="60">
        <v>1.7730546933642626</v>
      </c>
      <c r="D3" s="83">
        <v>0</v>
      </c>
      <c r="E3" s="60" t="s">
        <v>89</v>
      </c>
    </row>
    <row r="4" spans="1:9" x14ac:dyDescent="0.25">
      <c r="A4" s="28" t="s">
        <v>20</v>
      </c>
      <c r="B4" s="86">
        <v>0</v>
      </c>
      <c r="C4" s="60" t="s">
        <v>89</v>
      </c>
      <c r="D4" s="83">
        <v>0</v>
      </c>
      <c r="E4" s="60" t="s">
        <v>89</v>
      </c>
    </row>
    <row r="5" spans="1:9" x14ac:dyDescent="0.25">
      <c r="A5" s="28" t="s">
        <v>21</v>
      </c>
      <c r="B5" s="86">
        <v>3330</v>
      </c>
      <c r="C5" s="60">
        <v>3.5224442335063197</v>
      </c>
      <c r="D5" s="83">
        <v>0</v>
      </c>
      <c r="E5" s="60" t="s">
        <v>89</v>
      </c>
    </row>
    <row r="6" spans="1:9" x14ac:dyDescent="0.25">
      <c r="A6" s="28" t="s">
        <v>22</v>
      </c>
      <c r="B6" s="86">
        <v>187</v>
      </c>
      <c r="C6" s="60">
        <v>2.271841606536499</v>
      </c>
      <c r="D6" s="83">
        <v>0</v>
      </c>
      <c r="E6" s="60" t="s">
        <v>89</v>
      </c>
    </row>
    <row r="7" spans="1:9" x14ac:dyDescent="0.25">
      <c r="A7" s="28" t="s">
        <v>23</v>
      </c>
      <c r="B7" s="86">
        <v>0</v>
      </c>
      <c r="C7" s="60" t="s">
        <v>89</v>
      </c>
      <c r="D7" s="83">
        <v>0</v>
      </c>
      <c r="E7" s="60" t="s">
        <v>89</v>
      </c>
    </row>
    <row r="8" spans="1:9" x14ac:dyDescent="0.25">
      <c r="A8" s="28" t="s">
        <v>24</v>
      </c>
      <c r="B8" s="86">
        <v>593</v>
      </c>
      <c r="C8" s="60">
        <v>2.7730546933642626</v>
      </c>
      <c r="D8" s="83">
        <v>0</v>
      </c>
      <c r="E8" s="60" t="s">
        <v>89</v>
      </c>
    </row>
    <row r="9" spans="1:9" x14ac:dyDescent="0.25">
      <c r="A9" s="28" t="s">
        <v>25</v>
      </c>
      <c r="B9" s="86">
        <v>1050</v>
      </c>
      <c r="C9" s="60">
        <v>3.0211892990699383</v>
      </c>
      <c r="D9" s="83">
        <v>187</v>
      </c>
      <c r="E9" s="28">
        <v>2.271841606536499</v>
      </c>
    </row>
    <row r="10" spans="1:9" x14ac:dyDescent="0.25">
      <c r="A10" s="28" t="s">
        <v>26</v>
      </c>
      <c r="B10" s="86">
        <v>10500</v>
      </c>
      <c r="C10" s="60">
        <v>4.0211892990699383</v>
      </c>
      <c r="D10" s="83">
        <v>0</v>
      </c>
      <c r="E10" s="60" t="s">
        <v>89</v>
      </c>
    </row>
    <row r="11" spans="1:9" x14ac:dyDescent="0.25">
      <c r="A11" s="28" t="s">
        <v>27</v>
      </c>
      <c r="B11" s="86">
        <v>187</v>
      </c>
      <c r="C11" s="60">
        <v>2.271841606536499</v>
      </c>
      <c r="D11" s="83">
        <v>105</v>
      </c>
      <c r="E11" s="28">
        <v>2.0211892990699383</v>
      </c>
    </row>
    <row r="12" spans="1:9" x14ac:dyDescent="0.25">
      <c r="A12" s="28" t="s">
        <v>28</v>
      </c>
      <c r="B12" s="86">
        <v>187</v>
      </c>
      <c r="C12" s="60">
        <v>2.271841606536499</v>
      </c>
      <c r="D12" s="83">
        <v>187</v>
      </c>
      <c r="E12" s="28">
        <v>2.271841606536499</v>
      </c>
    </row>
    <row r="13" spans="1:9" x14ac:dyDescent="0.25">
      <c r="A13" s="28" t="s">
        <v>29</v>
      </c>
      <c r="B13" s="86">
        <v>59.3</v>
      </c>
      <c r="C13" s="60">
        <v>1.7730546933642626</v>
      </c>
      <c r="D13" s="83">
        <v>0</v>
      </c>
      <c r="E13" s="60" t="s">
        <v>89</v>
      </c>
    </row>
    <row r="14" spans="1:9" x14ac:dyDescent="0.25">
      <c r="A14" s="28" t="s">
        <v>30</v>
      </c>
      <c r="B14" s="86">
        <v>0</v>
      </c>
      <c r="C14" s="60" t="s">
        <v>89</v>
      </c>
      <c r="D14" s="83">
        <v>0</v>
      </c>
      <c r="E14" s="60" t="s">
        <v>89</v>
      </c>
    </row>
    <row r="15" spans="1:9" x14ac:dyDescent="0.25">
      <c r="A15" s="28" t="s">
        <v>31</v>
      </c>
      <c r="B15" s="86">
        <v>59.3</v>
      </c>
      <c r="C15" s="60">
        <v>1.7730546933642626</v>
      </c>
      <c r="D15" s="83">
        <v>0</v>
      </c>
      <c r="E15" s="60" t="s">
        <v>89</v>
      </c>
    </row>
    <row r="16" spans="1:9" x14ac:dyDescent="0.25">
      <c r="A16" s="28" t="s">
        <v>32</v>
      </c>
      <c r="B16" s="86">
        <v>0</v>
      </c>
      <c r="C16" s="60" t="s">
        <v>89</v>
      </c>
      <c r="D16" s="83">
        <v>0</v>
      </c>
      <c r="E16" s="60" t="s">
        <v>89</v>
      </c>
    </row>
    <row r="17" spans="1:23" x14ac:dyDescent="0.25">
      <c r="A17" s="28" t="s">
        <v>33</v>
      </c>
      <c r="B17" s="86">
        <v>1870</v>
      </c>
      <c r="C17" s="60">
        <v>3.271841606536499</v>
      </c>
      <c r="D17" s="83">
        <v>0</v>
      </c>
      <c r="E17" s="60" t="s">
        <v>89</v>
      </c>
    </row>
    <row r="18" spans="1:23" x14ac:dyDescent="0.25">
      <c r="A18" s="28" t="s">
        <v>34</v>
      </c>
      <c r="B18" s="86">
        <v>1050</v>
      </c>
      <c r="C18" s="60">
        <v>3.0211892990699383</v>
      </c>
      <c r="D18" s="83">
        <v>187</v>
      </c>
      <c r="E18" s="28">
        <v>2.271841606536499</v>
      </c>
    </row>
    <row r="19" spans="1:23" x14ac:dyDescent="0.25">
      <c r="A19" s="29" t="s">
        <v>35</v>
      </c>
      <c r="B19" s="87">
        <v>5930</v>
      </c>
      <c r="C19" s="61">
        <v>3.7730546933642626</v>
      </c>
      <c r="D19" s="84">
        <v>0</v>
      </c>
      <c r="E19" s="61" t="s">
        <v>89</v>
      </c>
    </row>
    <row r="21" spans="1:23" x14ac:dyDescent="0.25"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</row>
    <row r="22" spans="1:23" x14ac:dyDescent="0.25">
      <c r="E22" s="51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</row>
    <row r="23" spans="1:23" x14ac:dyDescent="0.25">
      <c r="E23" s="51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</row>
  </sheetData>
  <pageMargins left="0.7" right="0.7" top="0.75" bottom="0.75" header="0.3" footer="0.3"/>
  <pageSetup paperSize="0" orientation="portrait" horizontalDpi="0" verticalDpi="0" copies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C3E4F-AF9D-43BA-8612-9A321180C618}">
  <dimension ref="A1:F19"/>
  <sheetViews>
    <sheetView topLeftCell="C1" workbookViewId="0">
      <selection activeCell="F30" sqref="F30"/>
    </sheetView>
  </sheetViews>
  <sheetFormatPr defaultRowHeight="15" x14ac:dyDescent="0.25"/>
  <cols>
    <col min="1" max="1" width="16.85546875" customWidth="1"/>
    <col min="3" max="3" width="27.5703125" customWidth="1"/>
    <col min="4" max="4" width="22.28515625" customWidth="1"/>
    <col min="5" max="5" width="27.5703125" customWidth="1"/>
    <col min="6" max="6" width="35.5703125" customWidth="1"/>
  </cols>
  <sheetData>
    <row r="1" spans="1:6" x14ac:dyDescent="0.25">
      <c r="A1" s="31" t="s">
        <v>4</v>
      </c>
      <c r="B1" s="30" t="s">
        <v>0</v>
      </c>
      <c r="C1" s="30" t="s">
        <v>36</v>
      </c>
      <c r="D1" s="30" t="s">
        <v>46</v>
      </c>
      <c r="E1" s="30" t="s">
        <v>2</v>
      </c>
      <c r="F1" s="29" t="s">
        <v>3</v>
      </c>
    </row>
    <row r="2" spans="1:6" x14ac:dyDescent="0.25">
      <c r="A2" s="28" t="s">
        <v>18</v>
      </c>
      <c r="B2" s="4">
        <v>12.42</v>
      </c>
      <c r="C2" s="9">
        <v>130737872</v>
      </c>
      <c r="D2" s="34">
        <v>18</v>
      </c>
      <c r="E2" s="9">
        <v>72632151111</v>
      </c>
      <c r="F2" s="36">
        <v>10.86112891</v>
      </c>
    </row>
    <row r="3" spans="1:6" x14ac:dyDescent="0.25">
      <c r="A3" s="28" t="s">
        <v>19</v>
      </c>
      <c r="B3" s="4">
        <v>9.58</v>
      </c>
      <c r="C3" s="9">
        <v>813145898.39999998</v>
      </c>
      <c r="D3" s="34">
        <v>16</v>
      </c>
      <c r="E3" s="9">
        <v>508216000000</v>
      </c>
      <c r="F3" s="36">
        <v>11.706048490000001</v>
      </c>
    </row>
    <row r="4" spans="1:6" x14ac:dyDescent="0.25">
      <c r="A4" s="28" t="s">
        <v>20</v>
      </c>
      <c r="B4" s="4">
        <v>11.1</v>
      </c>
      <c r="C4" s="9">
        <v>306418871.69999999</v>
      </c>
      <c r="D4" s="34">
        <v>30</v>
      </c>
      <c r="E4" s="9">
        <v>102140000000</v>
      </c>
      <c r="F4" s="36">
        <v>11.00919425</v>
      </c>
    </row>
    <row r="5" spans="1:6" x14ac:dyDescent="0.25">
      <c r="A5" s="28" t="s">
        <v>21</v>
      </c>
      <c r="B5" s="4">
        <v>14.06</v>
      </c>
      <c r="C5" s="9">
        <v>45630249.899999999</v>
      </c>
      <c r="D5" s="34">
        <v>22</v>
      </c>
      <c r="E5" s="9">
        <v>20741022682</v>
      </c>
      <c r="F5" s="36">
        <v>10.316830169999999</v>
      </c>
    </row>
    <row r="6" spans="1:6" x14ac:dyDescent="0.25">
      <c r="A6" s="28" t="s">
        <v>22</v>
      </c>
      <c r="B6" s="4">
        <v>12.79</v>
      </c>
      <c r="C6" s="9">
        <v>103122049.3</v>
      </c>
      <c r="D6" s="34">
        <v>7</v>
      </c>
      <c r="E6" s="9">
        <v>147317000000</v>
      </c>
      <c r="F6" s="36">
        <v>11.16825349</v>
      </c>
    </row>
    <row r="7" spans="1:6" x14ac:dyDescent="0.25">
      <c r="A7" s="28" t="s">
        <v>23</v>
      </c>
      <c r="B7" s="4">
        <v>11.1</v>
      </c>
      <c r="C7" s="9">
        <v>306536353.69999999</v>
      </c>
      <c r="D7" s="34">
        <v>10</v>
      </c>
      <c r="E7" s="9">
        <v>306536000000</v>
      </c>
      <c r="F7" s="36">
        <v>11.48648199</v>
      </c>
    </row>
    <row r="8" spans="1:6" x14ac:dyDescent="0.25">
      <c r="A8" s="28" t="s">
        <v>24</v>
      </c>
      <c r="B8" s="4">
        <v>12.87</v>
      </c>
      <c r="C8" s="9">
        <v>98109123.599999994</v>
      </c>
      <c r="D8" s="34">
        <v>19</v>
      </c>
      <c r="E8" s="9">
        <v>51636380842</v>
      </c>
      <c r="F8" s="36">
        <v>10.7129558</v>
      </c>
    </row>
    <row r="9" spans="1:6" x14ac:dyDescent="0.25">
      <c r="A9" s="28" t="s">
        <v>25</v>
      </c>
      <c r="B9" s="4">
        <v>16.670000000000002</v>
      </c>
      <c r="C9" s="9">
        <v>8486867.5</v>
      </c>
      <c r="D9" s="34">
        <v>24</v>
      </c>
      <c r="E9" s="9">
        <v>3536194792</v>
      </c>
      <c r="F9" s="36">
        <v>9.5485361799999993</v>
      </c>
    </row>
    <row r="10" spans="1:6" x14ac:dyDescent="0.25">
      <c r="A10" s="28" t="s">
        <v>26</v>
      </c>
      <c r="B10" s="4">
        <v>19.829999999999998</v>
      </c>
      <c r="C10" s="9">
        <v>1106836.2</v>
      </c>
      <c r="D10" s="34">
        <v>22</v>
      </c>
      <c r="E10" s="9">
        <v>503107363.60000002</v>
      </c>
      <c r="F10" s="36">
        <v>8.7016606739999993</v>
      </c>
    </row>
    <row r="11" spans="1:6" x14ac:dyDescent="0.25">
      <c r="A11" s="28" t="s">
        <v>27</v>
      </c>
      <c r="B11" s="4">
        <v>12.84</v>
      </c>
      <c r="C11" s="9">
        <v>100199530.3</v>
      </c>
      <c r="D11" s="34">
        <v>28</v>
      </c>
      <c r="E11" s="9">
        <v>35785546536</v>
      </c>
      <c r="F11" s="36">
        <v>10.55370765</v>
      </c>
    </row>
    <row r="12" spans="1:6" x14ac:dyDescent="0.25">
      <c r="A12" s="28" t="s">
        <v>28</v>
      </c>
      <c r="B12" s="4">
        <v>13.53</v>
      </c>
      <c r="C12" s="9">
        <v>64133553.399999999</v>
      </c>
      <c r="D12" s="34">
        <v>25</v>
      </c>
      <c r="E12" s="9">
        <v>25653421360</v>
      </c>
      <c r="F12" s="36">
        <v>10.40914529</v>
      </c>
    </row>
    <row r="13" spans="1:6" x14ac:dyDescent="0.25">
      <c r="A13" s="28" t="s">
        <v>29</v>
      </c>
      <c r="B13" s="4">
        <v>18.3</v>
      </c>
      <c r="C13" s="9">
        <v>2956422.3</v>
      </c>
      <c r="D13" s="34">
        <v>19</v>
      </c>
      <c r="E13" s="9">
        <v>1556011737</v>
      </c>
      <c r="F13" s="36">
        <v>9.1920128689999991</v>
      </c>
    </row>
    <row r="14" spans="1:6" x14ac:dyDescent="0.25">
      <c r="A14" s="28" t="s">
        <v>30</v>
      </c>
      <c r="B14" s="4">
        <v>13.06</v>
      </c>
      <c r="C14" s="9">
        <v>86617181.700000003</v>
      </c>
      <c r="D14" s="34">
        <v>8</v>
      </c>
      <c r="E14" s="9">
        <v>108271000000</v>
      </c>
      <c r="F14" s="36">
        <v>11.034514059999999</v>
      </c>
    </row>
    <row r="15" spans="1:6" x14ac:dyDescent="0.25">
      <c r="A15" s="28" t="s">
        <v>31</v>
      </c>
      <c r="B15" s="4">
        <v>16.55</v>
      </c>
      <c r="C15" s="9">
        <v>9135055.5999999996</v>
      </c>
      <c r="D15" s="34">
        <v>30</v>
      </c>
      <c r="E15" s="9">
        <v>3045018533</v>
      </c>
      <c r="F15" s="36">
        <v>9.4835899399999999</v>
      </c>
    </row>
    <row r="16" spans="1:6" x14ac:dyDescent="0.25">
      <c r="A16" s="28" t="s">
        <v>32</v>
      </c>
      <c r="B16" s="4">
        <v>16.91</v>
      </c>
      <c r="C16" s="9">
        <v>7260907</v>
      </c>
      <c r="D16" s="34">
        <v>18</v>
      </c>
      <c r="E16" s="9">
        <v>4033837222</v>
      </c>
      <c r="F16" s="36">
        <v>9.6057183689999999</v>
      </c>
    </row>
    <row r="17" spans="1:6" x14ac:dyDescent="0.25">
      <c r="A17" s="28" t="s">
        <v>33</v>
      </c>
      <c r="B17" s="4">
        <v>13.44</v>
      </c>
      <c r="C17" s="9">
        <v>68033515.700000003</v>
      </c>
      <c r="D17" s="34">
        <v>16</v>
      </c>
      <c r="E17" s="9">
        <v>42520947313</v>
      </c>
      <c r="F17" s="36">
        <v>10.62860293</v>
      </c>
    </row>
    <row r="18" spans="1:6" x14ac:dyDescent="0.25">
      <c r="A18" s="28" t="s">
        <v>34</v>
      </c>
      <c r="B18" s="4">
        <v>17.22</v>
      </c>
      <c r="C18" s="9">
        <v>5928216</v>
      </c>
      <c r="D18" s="34">
        <v>23</v>
      </c>
      <c r="E18" s="9">
        <v>2577485217</v>
      </c>
      <c r="F18" s="36">
        <v>9.4111961829999995</v>
      </c>
    </row>
    <row r="19" spans="1:6" x14ac:dyDescent="0.25">
      <c r="A19" s="29" t="s">
        <v>35</v>
      </c>
      <c r="B19" s="33">
        <v>12.25</v>
      </c>
      <c r="C19" s="35">
        <v>146222089.40000001</v>
      </c>
      <c r="D19" s="38">
        <v>30</v>
      </c>
      <c r="E19" s="35">
        <v>48740696467</v>
      </c>
      <c r="F19" s="37">
        <v>10.687891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423A9-CF48-410F-82C9-2FF86F14A91A}">
  <dimension ref="A1:U24"/>
  <sheetViews>
    <sheetView workbookViewId="0">
      <selection activeCell="D32" sqref="D32"/>
    </sheetView>
  </sheetViews>
  <sheetFormatPr defaultRowHeight="15" x14ac:dyDescent="0.25"/>
  <cols>
    <col min="1" max="1" width="16.28515625" customWidth="1"/>
    <col min="2" max="2" width="26.28515625" customWidth="1"/>
    <col min="3" max="3" width="31.42578125" customWidth="1"/>
    <col min="4" max="4" width="25.28515625" customWidth="1"/>
    <col min="5" max="5" width="31.28515625" customWidth="1"/>
  </cols>
  <sheetData>
    <row r="1" spans="1:5" x14ac:dyDescent="0.25">
      <c r="A1" s="29" t="s">
        <v>4</v>
      </c>
      <c r="B1" s="4" t="s">
        <v>52</v>
      </c>
      <c r="C1" s="4" t="s">
        <v>120</v>
      </c>
      <c r="D1" s="33" t="s">
        <v>53</v>
      </c>
      <c r="E1" s="29" t="s">
        <v>56</v>
      </c>
    </row>
    <row r="2" spans="1:5" x14ac:dyDescent="0.25">
      <c r="A2" s="27" t="s">
        <v>18</v>
      </c>
      <c r="B2" s="79">
        <v>5233096732</v>
      </c>
      <c r="C2" s="88">
        <f>LOG10(B2)</f>
        <v>9.7187587625985508</v>
      </c>
      <c r="D2" s="79">
        <v>658807.84600000002</v>
      </c>
      <c r="E2" s="88">
        <f>LOG10(D2)</f>
        <v>5.8187587627111572</v>
      </c>
    </row>
    <row r="3" spans="1:5" x14ac:dyDescent="0.25">
      <c r="A3" s="28" t="s">
        <v>19</v>
      </c>
      <c r="B3" s="80">
        <v>4041544114</v>
      </c>
      <c r="C3" s="36">
        <f t="shared" ref="C3:C19" si="0">LOG10(B3)</f>
        <v>9.6065473235433814</v>
      </c>
      <c r="D3" s="80">
        <v>83217833.200000003</v>
      </c>
      <c r="E3" s="36">
        <f t="shared" ref="E3:E19" si="1">LOG10(D3)</f>
        <v>7.9202164035798033</v>
      </c>
    </row>
    <row r="4" spans="1:5" x14ac:dyDescent="0.25">
      <c r="A4" s="28" t="s">
        <v>20</v>
      </c>
      <c r="B4" s="80">
        <v>38564000000</v>
      </c>
      <c r="C4" s="36">
        <f t="shared" si="0"/>
        <v>10.586182074189072</v>
      </c>
      <c r="D4" s="80">
        <v>8033447.5</v>
      </c>
      <c r="E4" s="36">
        <f t="shared" si="1"/>
        <v>6.9049019598387371</v>
      </c>
    </row>
    <row r="5" spans="1:5" x14ac:dyDescent="0.25">
      <c r="A5" s="28" t="s">
        <v>21</v>
      </c>
      <c r="B5" s="80">
        <v>222284926</v>
      </c>
      <c r="C5" s="36">
        <f t="shared" si="0"/>
        <v>8.3469100125101079</v>
      </c>
      <c r="D5" s="80">
        <v>4941058.84</v>
      </c>
      <c r="E5" s="36">
        <f t="shared" si="1"/>
        <v>6.6938200256633822</v>
      </c>
    </row>
    <row r="6" spans="1:5" x14ac:dyDescent="0.25">
      <c r="A6" s="28" t="s">
        <v>22</v>
      </c>
      <c r="B6" s="80">
        <v>562341325</v>
      </c>
      <c r="C6" s="36">
        <f t="shared" si="0"/>
        <v>8.749999999852994</v>
      </c>
      <c r="D6" s="80">
        <v>4445698.53</v>
      </c>
      <c r="E6" s="36">
        <f t="shared" si="1"/>
        <v>6.6479400091509753</v>
      </c>
    </row>
    <row r="7" spans="1:5" x14ac:dyDescent="0.25">
      <c r="A7" s="28" t="s">
        <v>23</v>
      </c>
      <c r="B7" s="80">
        <v>3419768096</v>
      </c>
      <c r="C7" s="36">
        <f t="shared" si="0"/>
        <v>9.5339966563361571</v>
      </c>
      <c r="D7" s="80">
        <v>9372355.4199999999</v>
      </c>
      <c r="E7" s="36">
        <f t="shared" si="1"/>
        <v>6.9718487496238097</v>
      </c>
    </row>
    <row r="8" spans="1:5" x14ac:dyDescent="0.25">
      <c r="A8" s="28" t="s">
        <v>24</v>
      </c>
      <c r="B8" s="80">
        <v>5270462.7699999996</v>
      </c>
      <c r="C8" s="36">
        <f t="shared" si="0"/>
        <v>6.7218487498679034</v>
      </c>
      <c r="D8" s="80">
        <v>2963799.02</v>
      </c>
      <c r="E8" s="36">
        <f t="shared" si="1"/>
        <v>6.4718487500952939</v>
      </c>
    </row>
    <row r="9" spans="1:5" x14ac:dyDescent="0.25">
      <c r="A9" s="28" t="s">
        <v>25</v>
      </c>
      <c r="B9" s="80">
        <v>39528470.799999997</v>
      </c>
      <c r="C9" s="36">
        <f t="shared" si="0"/>
        <v>7.5969100135342753</v>
      </c>
      <c r="D9" s="80">
        <v>40415.441099999996</v>
      </c>
      <c r="E9" s="36">
        <f t="shared" si="1"/>
        <v>4.6065473231135519</v>
      </c>
    </row>
    <row r="10" spans="1:5" x14ac:dyDescent="0.25">
      <c r="A10" s="28" t="s">
        <v>26</v>
      </c>
      <c r="B10" s="80">
        <v>52704.627699999997</v>
      </c>
      <c r="C10" s="36">
        <f t="shared" si="0"/>
        <v>4.7218487498679034</v>
      </c>
      <c r="D10" s="80">
        <v>88913.970499999996</v>
      </c>
      <c r="E10" s="36">
        <f t="shared" si="1"/>
        <v>4.9489700043265126</v>
      </c>
    </row>
    <row r="11" spans="1:5" x14ac:dyDescent="0.25">
      <c r="A11" s="28" t="s">
        <v>27</v>
      </c>
      <c r="B11" s="80">
        <v>60813031.899999999</v>
      </c>
      <c r="C11" s="36">
        <f t="shared" si="0"/>
        <v>7.7839966561772735</v>
      </c>
      <c r="D11" s="80">
        <v>6350997.8899999997</v>
      </c>
      <c r="E11" s="36">
        <f t="shared" si="1"/>
        <v>6.8028419684528973</v>
      </c>
    </row>
    <row r="12" spans="1:5" x14ac:dyDescent="0.25">
      <c r="A12" s="28" t="s">
        <v>28</v>
      </c>
      <c r="B12" s="80">
        <v>42339986</v>
      </c>
      <c r="C12" s="36">
        <f t="shared" si="0"/>
        <v>7.626750710081037</v>
      </c>
      <c r="D12" s="80">
        <v>4041544.11</v>
      </c>
      <c r="E12" s="36">
        <f t="shared" si="1"/>
        <v>6.6065473231135519</v>
      </c>
    </row>
    <row r="13" spans="1:5" x14ac:dyDescent="0.25">
      <c r="A13" s="28" t="s">
        <v>29</v>
      </c>
      <c r="B13" s="80">
        <v>63509.978900000002</v>
      </c>
      <c r="C13" s="36">
        <f t="shared" si="0"/>
        <v>4.8028419684528973</v>
      </c>
      <c r="D13" s="80">
        <v>71869.946800000005</v>
      </c>
      <c r="E13" s="36">
        <f t="shared" si="1"/>
        <v>4.856547323380819</v>
      </c>
    </row>
    <row r="14" spans="1:5" x14ac:dyDescent="0.25">
      <c r="A14" s="28" t="s">
        <v>30</v>
      </c>
      <c r="B14" s="80">
        <v>878410.46100000001</v>
      </c>
      <c r="C14" s="36">
        <f t="shared" si="0"/>
        <v>5.9436974991546538</v>
      </c>
      <c r="D14" s="80">
        <v>88913.970499999996</v>
      </c>
      <c r="E14" s="36">
        <f t="shared" si="1"/>
        <v>4.9489700043265126</v>
      </c>
    </row>
    <row r="15" spans="1:5" x14ac:dyDescent="0.25">
      <c r="A15" s="28" t="s">
        <v>31</v>
      </c>
      <c r="B15" s="80">
        <v>80830882.299999997</v>
      </c>
      <c r="C15" s="36">
        <f t="shared" si="0"/>
        <v>7.9075773193148207</v>
      </c>
      <c r="D15" s="80">
        <v>790569.41500000004</v>
      </c>
      <c r="E15" s="36">
        <f t="shared" si="1"/>
        <v>5.8979400086489129</v>
      </c>
    </row>
    <row r="16" spans="1:5" x14ac:dyDescent="0.25">
      <c r="A16" s="28" t="s">
        <v>32</v>
      </c>
      <c r="B16" s="80">
        <v>687451.66500000004</v>
      </c>
      <c r="C16" s="36">
        <f t="shared" si="0"/>
        <v>5.8372421681579656</v>
      </c>
      <c r="D16" s="80">
        <v>1216260.6399999999</v>
      </c>
      <c r="E16" s="36">
        <f t="shared" si="1"/>
        <v>6.0850266525554018</v>
      </c>
    </row>
    <row r="17" spans="1:21" x14ac:dyDescent="0.25">
      <c r="A17" s="28" t="s">
        <v>33</v>
      </c>
      <c r="B17" s="80">
        <v>31241184.699999999</v>
      </c>
      <c r="C17" s="36">
        <f t="shared" si="0"/>
        <v>7.4947274944407694</v>
      </c>
      <c r="D17" s="80">
        <v>889139.70499999996</v>
      </c>
      <c r="E17" s="36">
        <f t="shared" si="1"/>
        <v>5.9489700043265126</v>
      </c>
    </row>
    <row r="18" spans="1:21" x14ac:dyDescent="0.25">
      <c r="A18" s="28" t="s">
        <v>34</v>
      </c>
      <c r="B18" s="80">
        <v>5927598.0300000003</v>
      </c>
      <c r="C18" s="36">
        <f t="shared" si="0"/>
        <v>6.7728787450266097</v>
      </c>
      <c r="D18" s="80">
        <v>14373.9894</v>
      </c>
      <c r="E18" s="36">
        <f t="shared" si="1"/>
        <v>4.157577320253357</v>
      </c>
    </row>
    <row r="19" spans="1:21" x14ac:dyDescent="0.25">
      <c r="A19" s="29" t="s">
        <v>35</v>
      </c>
      <c r="B19" s="81">
        <v>28117066.300000001</v>
      </c>
      <c r="C19" s="37">
        <f t="shared" si="0"/>
        <v>7.4489700049613097</v>
      </c>
      <c r="D19" s="81">
        <v>781029.61800000002</v>
      </c>
      <c r="E19" s="37">
        <f t="shared" si="1"/>
        <v>5.8926675033908333</v>
      </c>
    </row>
    <row r="21" spans="1:21" x14ac:dyDescent="0.25"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</row>
    <row r="24" spans="1:21" x14ac:dyDescent="0.25"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BF058-B232-4866-B68B-28BAF406D9BE}">
  <dimension ref="A1:P35"/>
  <sheetViews>
    <sheetView zoomScale="60" zoomScaleNormal="60" workbookViewId="0">
      <selection activeCell="E14" sqref="E14"/>
    </sheetView>
  </sheetViews>
  <sheetFormatPr defaultRowHeight="15" x14ac:dyDescent="0.25"/>
  <cols>
    <col min="1" max="1" width="18.42578125" customWidth="1"/>
    <col min="2" max="4" width="15.42578125" customWidth="1"/>
    <col min="5" max="5" width="18.7109375" customWidth="1"/>
    <col min="6" max="6" width="17.7109375" customWidth="1"/>
    <col min="7" max="7" width="16" customWidth="1"/>
    <col min="8" max="11" width="15.42578125" customWidth="1"/>
    <col min="12" max="12" width="17.7109375" customWidth="1"/>
    <col min="13" max="15" width="15.42578125" customWidth="1"/>
    <col min="16" max="16" width="24.140625" customWidth="1"/>
  </cols>
  <sheetData>
    <row r="1" spans="1:16" x14ac:dyDescent="0.25">
      <c r="A1" s="6" t="s">
        <v>4</v>
      </c>
      <c r="B1" s="4" t="s">
        <v>106</v>
      </c>
      <c r="C1" s="4" t="s">
        <v>107</v>
      </c>
      <c r="D1" s="4" t="s">
        <v>108</v>
      </c>
      <c r="E1" s="4" t="s">
        <v>109</v>
      </c>
      <c r="F1" s="4" t="s">
        <v>110</v>
      </c>
      <c r="G1" s="4" t="s">
        <v>111</v>
      </c>
      <c r="H1" s="4" t="s">
        <v>112</v>
      </c>
      <c r="I1" s="4" t="s">
        <v>113</v>
      </c>
      <c r="J1" s="4" t="s">
        <v>114</v>
      </c>
      <c r="K1" s="4" t="s">
        <v>115</v>
      </c>
      <c r="L1" s="4" t="s">
        <v>116</v>
      </c>
      <c r="M1" s="4" t="s">
        <v>117</v>
      </c>
      <c r="N1" s="4" t="s">
        <v>118</v>
      </c>
      <c r="O1" s="4" t="s">
        <v>119</v>
      </c>
      <c r="P1" s="78" t="s">
        <v>57</v>
      </c>
    </row>
    <row r="2" spans="1:16" x14ac:dyDescent="0.25">
      <c r="A2" s="27" t="s">
        <v>18</v>
      </c>
      <c r="B2" s="73">
        <v>90367252</v>
      </c>
      <c r="C2" s="71">
        <v>222708892</v>
      </c>
      <c r="D2" s="71">
        <v>125228273</v>
      </c>
      <c r="E2" s="71">
        <v>17679216213</v>
      </c>
      <c r="F2" s="71">
        <v>30665170178</v>
      </c>
      <c r="G2" s="71">
        <v>8920766209</v>
      </c>
      <c r="H2" s="66">
        <v>130.65199999999999</v>
      </c>
      <c r="I2" s="66">
        <v>0.28571099999999999</v>
      </c>
      <c r="J2" s="66">
        <v>154.417</v>
      </c>
      <c r="K2" s="71">
        <v>1287048513</v>
      </c>
      <c r="L2" s="71">
        <v>243100308512</v>
      </c>
      <c r="M2" s="71">
        <v>1725352930</v>
      </c>
      <c r="N2" s="66">
        <v>109.74079705618099</v>
      </c>
      <c r="O2" s="99">
        <v>0.25403799999999999</v>
      </c>
      <c r="P2" s="53">
        <v>25</v>
      </c>
    </row>
    <row r="3" spans="1:16" x14ac:dyDescent="0.25">
      <c r="A3" s="28" t="s">
        <v>19</v>
      </c>
      <c r="B3" s="74">
        <v>132301510</v>
      </c>
      <c r="C3" s="69">
        <v>273450272</v>
      </c>
      <c r="D3" s="69">
        <v>163715620</v>
      </c>
      <c r="E3" s="69">
        <v>25981178074</v>
      </c>
      <c r="F3" s="69">
        <v>37801311201</v>
      </c>
      <c r="G3" s="69">
        <v>11591581129</v>
      </c>
      <c r="H3" s="56">
        <v>132.35900000000001</v>
      </c>
      <c r="I3" s="56">
        <v>0.28748899999999999</v>
      </c>
      <c r="J3" s="56">
        <v>157.196</v>
      </c>
      <c r="K3" s="69">
        <v>1444591193</v>
      </c>
      <c r="L3" s="69">
        <v>276670435637</v>
      </c>
      <c r="M3" s="69">
        <v>2014058595</v>
      </c>
      <c r="N3" s="56">
        <v>128.10387468559901</v>
      </c>
      <c r="O3" s="97">
        <v>0.282746</v>
      </c>
      <c r="P3" s="54">
        <v>28.2</v>
      </c>
    </row>
    <row r="4" spans="1:16" x14ac:dyDescent="0.25">
      <c r="A4" s="28" t="s">
        <v>20</v>
      </c>
      <c r="B4" s="74">
        <v>100622068</v>
      </c>
      <c r="C4" s="69">
        <v>231315944</v>
      </c>
      <c r="D4" s="69">
        <v>111231649</v>
      </c>
      <c r="E4" s="69">
        <v>19701407008</v>
      </c>
      <c r="F4" s="69">
        <v>32046337496</v>
      </c>
      <c r="G4" s="69">
        <v>7976304908</v>
      </c>
      <c r="H4" s="56">
        <v>134.76599999999999</v>
      </c>
      <c r="I4" s="56">
        <v>0.25099100000000002</v>
      </c>
      <c r="J4" s="56">
        <v>155.89599999999999</v>
      </c>
      <c r="K4" s="69">
        <v>1444007583</v>
      </c>
      <c r="L4" s="69">
        <v>276965827731</v>
      </c>
      <c r="M4" s="69">
        <v>1887177244</v>
      </c>
      <c r="N4" s="56">
        <v>120.03360665626001</v>
      </c>
      <c r="O4" s="97">
        <v>0.23483200000000001</v>
      </c>
      <c r="P4" s="54">
        <v>23.48</v>
      </c>
    </row>
    <row r="5" spans="1:16" x14ac:dyDescent="0.25">
      <c r="A5" s="28" t="s">
        <v>21</v>
      </c>
      <c r="B5" s="74">
        <v>32501582</v>
      </c>
      <c r="C5" s="69">
        <v>25502423</v>
      </c>
      <c r="D5" s="69">
        <v>11863730</v>
      </c>
      <c r="E5" s="69">
        <v>6506792956</v>
      </c>
      <c r="F5" s="69">
        <v>3636658258</v>
      </c>
      <c r="G5" s="69">
        <v>819052352</v>
      </c>
      <c r="H5" s="56">
        <v>156.904</v>
      </c>
      <c r="I5" s="56">
        <v>0.16980300000000001</v>
      </c>
      <c r="J5" s="56">
        <v>174.875</v>
      </c>
      <c r="K5" s="69">
        <v>1761471885</v>
      </c>
      <c r="L5" s="69">
        <v>348252393146</v>
      </c>
      <c r="M5" s="69">
        <v>1831339620</v>
      </c>
      <c r="N5" s="56">
        <v>116.48206351576</v>
      </c>
      <c r="O5" s="97">
        <v>3.8151200000000003E-2</v>
      </c>
      <c r="P5" s="54">
        <v>3.82</v>
      </c>
    </row>
    <row r="6" spans="1:16" x14ac:dyDescent="0.25">
      <c r="A6" s="28" t="s">
        <v>22</v>
      </c>
      <c r="B6" s="74">
        <v>52753223</v>
      </c>
      <c r="C6" s="69">
        <v>88174539</v>
      </c>
      <c r="D6" s="69">
        <v>43261813</v>
      </c>
      <c r="E6" s="69">
        <v>10403858236</v>
      </c>
      <c r="F6" s="69">
        <v>12336127311</v>
      </c>
      <c r="G6" s="69">
        <v>3080964724</v>
      </c>
      <c r="H6" s="56">
        <v>140.18700000000001</v>
      </c>
      <c r="I6" s="56">
        <v>0.234877</v>
      </c>
      <c r="J6" s="56">
        <v>161.35900000000001</v>
      </c>
      <c r="K6" s="69">
        <v>1289279659</v>
      </c>
      <c r="L6" s="69">
        <v>249786660000</v>
      </c>
      <c r="M6" s="69">
        <v>1473469234</v>
      </c>
      <c r="N6" s="56">
        <v>93.719774873492497</v>
      </c>
      <c r="O6" s="97">
        <v>0.125004</v>
      </c>
      <c r="P6" s="54">
        <v>12.5</v>
      </c>
    </row>
    <row r="7" spans="1:16" x14ac:dyDescent="0.25">
      <c r="A7" s="28" t="s">
        <v>23</v>
      </c>
      <c r="B7" s="74">
        <v>66313902</v>
      </c>
      <c r="C7" s="69">
        <v>127355132</v>
      </c>
      <c r="D7" s="69">
        <v>59707529</v>
      </c>
      <c r="E7" s="69">
        <v>13059796557</v>
      </c>
      <c r="F7" s="69">
        <v>17668798882</v>
      </c>
      <c r="G7" s="69">
        <v>4339641829</v>
      </c>
      <c r="H7" s="56">
        <v>138.404</v>
      </c>
      <c r="I7" s="56">
        <v>0.235647</v>
      </c>
      <c r="J7" s="56">
        <v>158.666</v>
      </c>
      <c r="K7" s="69">
        <v>1215316719</v>
      </c>
      <c r="L7" s="69">
        <v>231009506600</v>
      </c>
      <c r="M7" s="69">
        <v>1468693282</v>
      </c>
      <c r="N7" s="56">
        <v>93.416001210684797</v>
      </c>
      <c r="O7" s="97">
        <v>0.172518</v>
      </c>
      <c r="P7" s="54">
        <v>17.2</v>
      </c>
    </row>
    <row r="8" spans="1:16" x14ac:dyDescent="0.25">
      <c r="A8" s="28" t="s">
        <v>24</v>
      </c>
      <c r="B8" s="74">
        <v>34655059</v>
      </c>
      <c r="C8" s="69">
        <v>40005826</v>
      </c>
      <c r="D8" s="69">
        <v>29066341</v>
      </c>
      <c r="E8" s="69">
        <v>6880163075</v>
      </c>
      <c r="F8" s="69">
        <v>5642252918</v>
      </c>
      <c r="G8" s="69">
        <v>1836117160</v>
      </c>
      <c r="H8" s="56">
        <v>138.42599999999999</v>
      </c>
      <c r="I8" s="56">
        <v>0.280219</v>
      </c>
      <c r="J8" s="56">
        <v>167.72399999999999</v>
      </c>
      <c r="K8" s="69">
        <v>1270700844</v>
      </c>
      <c r="L8" s="69">
        <v>243564068891</v>
      </c>
      <c r="M8" s="69">
        <v>1374428070</v>
      </c>
      <c r="N8" s="56">
        <v>87.420277483858698</v>
      </c>
      <c r="O8" s="97">
        <v>7.5469400000000006E-2</v>
      </c>
      <c r="P8" s="54">
        <v>7.55</v>
      </c>
    </row>
    <row r="9" spans="1:16" x14ac:dyDescent="0.25">
      <c r="A9" s="28" t="s">
        <v>25</v>
      </c>
      <c r="B9" s="74">
        <v>16576752</v>
      </c>
      <c r="C9" s="69">
        <v>6109662</v>
      </c>
      <c r="D9" s="69">
        <v>3477617</v>
      </c>
      <c r="E9" s="69">
        <v>3339689488</v>
      </c>
      <c r="F9" s="69">
        <v>907514994</v>
      </c>
      <c r="G9" s="69">
        <v>211948268</v>
      </c>
      <c r="H9" s="56">
        <v>170.43100000000001</v>
      </c>
      <c r="I9" s="56">
        <v>0.13291600000000001</v>
      </c>
      <c r="J9" s="56">
        <v>187.214</v>
      </c>
      <c r="K9" s="69">
        <v>990112950</v>
      </c>
      <c r="L9" s="69">
        <v>191996047007</v>
      </c>
      <c r="M9" s="69">
        <v>1016276981</v>
      </c>
      <c r="N9" s="56">
        <v>64.640134772188006</v>
      </c>
      <c r="O9" s="97">
        <v>2.5745000000000001E-2</v>
      </c>
      <c r="P9" s="54">
        <v>2.57</v>
      </c>
    </row>
    <row r="10" spans="1:16" x14ac:dyDescent="0.25">
      <c r="A10" s="28" t="s">
        <v>26</v>
      </c>
      <c r="B10" s="74">
        <v>17535736</v>
      </c>
      <c r="C10" s="69">
        <v>12222085</v>
      </c>
      <c r="D10" s="69">
        <v>6972801</v>
      </c>
      <c r="E10" s="69">
        <v>3512289565</v>
      </c>
      <c r="F10" s="69">
        <v>1753820505</v>
      </c>
      <c r="G10" s="69">
        <v>446045410</v>
      </c>
      <c r="H10" s="56">
        <v>155.51499999999999</v>
      </c>
      <c r="I10" s="56">
        <v>0.189836</v>
      </c>
      <c r="J10" s="56">
        <v>176.96600000000001</v>
      </c>
      <c r="K10" s="69">
        <v>1270587083</v>
      </c>
      <c r="L10" s="69">
        <v>246719554361</v>
      </c>
      <c r="M10" s="69">
        <v>1307317705</v>
      </c>
      <c r="N10" s="56">
        <v>83.151733455692096</v>
      </c>
      <c r="O10" s="97">
        <v>2.8096200000000002E-2</v>
      </c>
      <c r="P10" s="54">
        <v>2.81</v>
      </c>
    </row>
    <row r="11" spans="1:16" x14ac:dyDescent="0.25">
      <c r="A11" s="28" t="s">
        <v>27</v>
      </c>
      <c r="B11" s="74">
        <v>19930006</v>
      </c>
      <c r="C11" s="69">
        <v>20888363</v>
      </c>
      <c r="D11" s="69">
        <v>14567033</v>
      </c>
      <c r="E11" s="69">
        <v>3973369734</v>
      </c>
      <c r="F11" s="69">
        <v>2924263126</v>
      </c>
      <c r="G11" s="69">
        <v>949715420</v>
      </c>
      <c r="H11" s="56">
        <v>141.68600000000001</v>
      </c>
      <c r="I11" s="56">
        <v>0.26301200000000002</v>
      </c>
      <c r="J11" s="56">
        <v>168.98400000000001</v>
      </c>
      <c r="K11" s="69">
        <v>1284274896</v>
      </c>
      <c r="L11" s="69">
        <v>251194792100</v>
      </c>
      <c r="M11" s="69">
        <v>1339660298</v>
      </c>
      <c r="N11" s="56">
        <v>85.208878908642305</v>
      </c>
      <c r="O11" s="97">
        <v>4.1342900000000002E-2</v>
      </c>
      <c r="P11" s="54">
        <v>4.3099999999999996</v>
      </c>
    </row>
    <row r="12" spans="1:16" x14ac:dyDescent="0.25">
      <c r="A12" s="28" t="s">
        <v>28</v>
      </c>
      <c r="B12" s="74">
        <v>24437503</v>
      </c>
      <c r="C12" s="69">
        <v>8477931</v>
      </c>
      <c r="D12" s="69">
        <v>5064111</v>
      </c>
      <c r="E12" s="69">
        <v>4951895514</v>
      </c>
      <c r="F12" s="69">
        <v>1228607636</v>
      </c>
      <c r="G12" s="69">
        <v>320319211</v>
      </c>
      <c r="H12" s="56">
        <v>171.166</v>
      </c>
      <c r="I12" s="56">
        <v>0.13333800000000001</v>
      </c>
      <c r="J12" s="56">
        <v>187.76900000000001</v>
      </c>
      <c r="K12" s="69">
        <v>1177137209</v>
      </c>
      <c r="L12" s="69">
        <v>229161462572</v>
      </c>
      <c r="M12" s="69">
        <v>1215116754</v>
      </c>
      <c r="N12" s="56">
        <v>77.287306719489294</v>
      </c>
      <c r="O12" s="97">
        <v>3.1255900000000003E-2</v>
      </c>
      <c r="P12" s="54">
        <v>3.13</v>
      </c>
    </row>
    <row r="13" spans="1:16" x14ac:dyDescent="0.25">
      <c r="A13" s="28" t="s">
        <v>29</v>
      </c>
      <c r="B13" s="74">
        <v>17037695</v>
      </c>
      <c r="C13" s="69">
        <v>10398616</v>
      </c>
      <c r="D13" s="69">
        <v>5345518</v>
      </c>
      <c r="E13" s="69">
        <v>3414906336</v>
      </c>
      <c r="F13" s="69">
        <v>1504004319</v>
      </c>
      <c r="G13" s="69">
        <v>347511732</v>
      </c>
      <c r="H13" s="56">
        <v>160.65100000000001</v>
      </c>
      <c r="I13" s="56">
        <v>0.16306300000000001</v>
      </c>
      <c r="J13" s="56">
        <v>179.285</v>
      </c>
      <c r="K13" s="69">
        <v>998853588</v>
      </c>
      <c r="L13" s="69">
        <v>193202543781</v>
      </c>
      <c r="M13" s="69">
        <v>1031635417</v>
      </c>
      <c r="N13" s="56">
        <v>65.617005636618202</v>
      </c>
      <c r="O13" s="97">
        <v>3.1776600000000002E-2</v>
      </c>
      <c r="P13" s="54">
        <v>3.18</v>
      </c>
    </row>
    <row r="14" spans="1:16" x14ac:dyDescent="0.25">
      <c r="A14" s="28" t="s">
        <v>30</v>
      </c>
      <c r="B14" s="74">
        <v>53640481</v>
      </c>
      <c r="C14" s="69">
        <v>54274898</v>
      </c>
      <c r="D14" s="69">
        <v>17679829</v>
      </c>
      <c r="E14" s="69">
        <v>10639997002</v>
      </c>
      <c r="F14" s="69">
        <v>7805325158</v>
      </c>
      <c r="G14" s="69">
        <v>1265751301</v>
      </c>
      <c r="H14" s="56">
        <v>156.941</v>
      </c>
      <c r="I14" s="56">
        <v>0.140768</v>
      </c>
      <c r="J14" s="56">
        <v>170.92400000000001</v>
      </c>
      <c r="K14" s="69">
        <v>1729992938</v>
      </c>
      <c r="L14" s="69">
        <v>337500739483</v>
      </c>
      <c r="M14" s="69">
        <v>1855588146</v>
      </c>
      <c r="N14" s="56">
        <v>118.024387132226</v>
      </c>
      <c r="O14" s="97">
        <v>6.7684900000000006E-2</v>
      </c>
      <c r="P14" s="54">
        <v>6.77</v>
      </c>
    </row>
    <row r="15" spans="1:16" x14ac:dyDescent="0.25">
      <c r="A15" s="28" t="s">
        <v>31</v>
      </c>
      <c r="B15" s="74">
        <v>38788693</v>
      </c>
      <c r="C15" s="69">
        <v>38660429</v>
      </c>
      <c r="D15" s="69">
        <v>13367305</v>
      </c>
      <c r="E15" s="69">
        <v>7713629605</v>
      </c>
      <c r="F15" s="69">
        <v>5536972310</v>
      </c>
      <c r="G15" s="69">
        <v>955905123</v>
      </c>
      <c r="H15" s="56">
        <v>156.43100000000001</v>
      </c>
      <c r="I15" s="56">
        <v>0.14718999999999999</v>
      </c>
      <c r="J15" s="56">
        <v>171.08799999999999</v>
      </c>
      <c r="K15" s="69">
        <v>1282990996</v>
      </c>
      <c r="L15" s="69">
        <v>249051142299</v>
      </c>
      <c r="M15" s="69">
        <v>1373807423</v>
      </c>
      <c r="N15" s="56">
        <v>87.380801330727294</v>
      </c>
      <c r="O15" s="97">
        <v>6.61056E-2</v>
      </c>
      <c r="P15" s="54">
        <v>6.61</v>
      </c>
    </row>
    <row r="16" spans="1:16" x14ac:dyDescent="0.25">
      <c r="A16" s="28" t="s">
        <v>32</v>
      </c>
      <c r="B16" s="74">
        <v>23963929</v>
      </c>
      <c r="C16" s="69">
        <v>7970533</v>
      </c>
      <c r="D16" s="69">
        <v>2772840</v>
      </c>
      <c r="E16" s="69">
        <v>4819378022</v>
      </c>
      <c r="F16" s="69">
        <v>1186383163</v>
      </c>
      <c r="G16" s="69">
        <v>184273960</v>
      </c>
      <c r="H16" s="56">
        <v>178.35</v>
      </c>
      <c r="I16" s="56">
        <v>7.9892099999999994E-2</v>
      </c>
      <c r="J16" s="56">
        <v>188.065</v>
      </c>
      <c r="K16" s="69">
        <v>1544367712</v>
      </c>
      <c r="L16" s="69">
        <v>305961175415</v>
      </c>
      <c r="M16" s="69">
        <v>1579075014</v>
      </c>
      <c r="N16" s="56">
        <v>100.436813613467</v>
      </c>
      <c r="O16" s="97">
        <v>2.1979499999999999E-2</v>
      </c>
      <c r="P16" s="54">
        <v>2.2000000000000002</v>
      </c>
    </row>
    <row r="17" spans="1:16" x14ac:dyDescent="0.25">
      <c r="A17" s="28" t="s">
        <v>33</v>
      </c>
      <c r="B17" s="74">
        <v>28043795</v>
      </c>
      <c r="C17" s="69">
        <v>25691522</v>
      </c>
      <c r="D17" s="69">
        <v>13124486</v>
      </c>
      <c r="E17" s="69">
        <v>5581930860</v>
      </c>
      <c r="F17" s="69">
        <v>3649766972</v>
      </c>
      <c r="G17" s="69">
        <v>887156897</v>
      </c>
      <c r="H17" s="56">
        <v>151.34399999999999</v>
      </c>
      <c r="I17" s="56">
        <v>0.196299</v>
      </c>
      <c r="J17" s="56">
        <v>171.79900000000001</v>
      </c>
      <c r="K17" s="69">
        <v>1113633627</v>
      </c>
      <c r="L17" s="69">
        <v>216851987516</v>
      </c>
      <c r="M17" s="69">
        <v>1180493430</v>
      </c>
      <c r="N17" s="56">
        <v>75.085095736201097</v>
      </c>
      <c r="O17" s="97">
        <v>5.6637199999999999E-2</v>
      </c>
      <c r="P17" s="54">
        <v>5.66</v>
      </c>
    </row>
    <row r="18" spans="1:16" x14ac:dyDescent="0.25">
      <c r="A18" s="28" t="s">
        <v>34</v>
      </c>
      <c r="B18" s="74">
        <v>26192361</v>
      </c>
      <c r="C18" s="69">
        <v>6646061</v>
      </c>
      <c r="D18" s="69">
        <v>3436517</v>
      </c>
      <c r="E18" s="69">
        <v>5285883501</v>
      </c>
      <c r="F18" s="69">
        <v>1011119849</v>
      </c>
      <c r="G18" s="69">
        <v>202432280</v>
      </c>
      <c r="H18" s="56">
        <v>179.172</v>
      </c>
      <c r="I18" s="56">
        <v>9.4735299999999995E-2</v>
      </c>
      <c r="J18" s="56">
        <v>191.75700000000001</v>
      </c>
      <c r="K18" s="69">
        <v>1382814918</v>
      </c>
      <c r="L18" s="69">
        <v>270748639817</v>
      </c>
      <c r="M18" s="69">
        <v>1419089857</v>
      </c>
      <c r="N18" s="56">
        <v>90.260983300107796</v>
      </c>
      <c r="O18" s="97">
        <v>2.5562100000000001E-2</v>
      </c>
      <c r="P18" s="54">
        <v>2.56</v>
      </c>
    </row>
    <row r="19" spans="1:16" x14ac:dyDescent="0.25">
      <c r="A19" s="29" t="s">
        <v>35</v>
      </c>
      <c r="B19" s="75">
        <v>27597481</v>
      </c>
      <c r="C19" s="38">
        <v>27553242</v>
      </c>
      <c r="D19" s="38">
        <v>15325403</v>
      </c>
      <c r="E19" s="38">
        <v>5487385914</v>
      </c>
      <c r="F19" s="38">
        <v>3903024873</v>
      </c>
      <c r="G19" s="38">
        <v>998810820</v>
      </c>
      <c r="H19" s="35">
        <v>147.41499999999999</v>
      </c>
      <c r="I19" s="35">
        <v>0.21745500000000001</v>
      </c>
      <c r="J19" s="35">
        <v>170.268</v>
      </c>
      <c r="K19" s="38">
        <v>1080093586</v>
      </c>
      <c r="L19" s="38">
        <v>207995259423</v>
      </c>
      <c r="M19" s="38">
        <v>1150569712</v>
      </c>
      <c r="N19" s="35">
        <v>73.181802440606006</v>
      </c>
      <c r="O19" s="98">
        <v>6.1253200000000001E-2</v>
      </c>
      <c r="P19" s="55">
        <v>6.13</v>
      </c>
    </row>
    <row r="22" spans="1:16" x14ac:dyDescent="0.25">
      <c r="A22" t="s">
        <v>92</v>
      </c>
    </row>
    <row r="23" spans="1:16" x14ac:dyDescent="0.25">
      <c r="A23" t="s">
        <v>93</v>
      </c>
    </row>
    <row r="24" spans="1:16" x14ac:dyDescent="0.25">
      <c r="A24" t="s">
        <v>94</v>
      </c>
    </row>
    <row r="25" spans="1:16" x14ac:dyDescent="0.25">
      <c r="A25" t="s">
        <v>95</v>
      </c>
    </row>
    <row r="26" spans="1:16" x14ac:dyDescent="0.25">
      <c r="A26" t="s">
        <v>96</v>
      </c>
    </row>
    <row r="27" spans="1:16" x14ac:dyDescent="0.25">
      <c r="A27" t="s">
        <v>97</v>
      </c>
    </row>
    <row r="28" spans="1:16" x14ac:dyDescent="0.25">
      <c r="A28" t="s">
        <v>98</v>
      </c>
    </row>
    <row r="29" spans="1:16" x14ac:dyDescent="0.25">
      <c r="A29" t="s">
        <v>99</v>
      </c>
    </row>
    <row r="30" spans="1:16" x14ac:dyDescent="0.25">
      <c r="A30" t="s">
        <v>100</v>
      </c>
    </row>
    <row r="31" spans="1:16" x14ac:dyDescent="0.25">
      <c r="A31" t="s">
        <v>101</v>
      </c>
    </row>
    <row r="32" spans="1:16" x14ac:dyDescent="0.25">
      <c r="A32" t="s">
        <v>102</v>
      </c>
    </row>
    <row r="33" spans="1:1" x14ac:dyDescent="0.25">
      <c r="A33" t="s">
        <v>103</v>
      </c>
    </row>
    <row r="34" spans="1:1" x14ac:dyDescent="0.25">
      <c r="A34" t="s">
        <v>104</v>
      </c>
    </row>
    <row r="35" spans="1:1" x14ac:dyDescent="0.25">
      <c r="A35" s="102" t="s">
        <v>105</v>
      </c>
    </row>
  </sheetData>
  <pageMargins left="0.7" right="0.7" top="0.75" bottom="0.75" header="0.3" footer="0.3"/>
  <pageSetup paperSize="0" orientation="portrait" horizontalDpi="0" verticalDpi="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A In vitro inhibition</vt:lpstr>
      <vt:lpstr>Figure 1B DMSO vs Media Control</vt:lpstr>
      <vt:lpstr>Figure 1C In vitro IC50</vt:lpstr>
      <vt:lpstr>Figure 1D Cell viability</vt:lpstr>
      <vt:lpstr>Figure 2B Viral Shedding RNA </vt:lpstr>
      <vt:lpstr>Figure 2C Oral Infectious Virus</vt:lpstr>
      <vt:lpstr>Figure 2D Lung Viral Load RNA</vt:lpstr>
      <vt:lpstr>Figure 2E Lung Infectious Virus</vt:lpstr>
      <vt:lpstr>Figure 4A Viral Antigen in Lung</vt:lpstr>
      <vt:lpstr>Figure 4B + ST1 EIDD1931 Conc. </vt:lpstr>
      <vt:lpstr>Supp. F1 Hamster Weight Change </vt:lpstr>
      <vt:lpstr>Supp. T2 Mutation Spect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en, Frederick (NIH/NIAID) [F]</dc:creator>
  <cp:lastModifiedBy>Hansen, Frederick (NIH/NIAID) [F]</cp:lastModifiedBy>
  <dcterms:created xsi:type="dcterms:W3CDTF">2021-01-11T15:37:13Z</dcterms:created>
  <dcterms:modified xsi:type="dcterms:W3CDTF">2021-01-11T22:30:55Z</dcterms:modified>
</cp:coreProperties>
</file>